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R-MNHS/Pocock-Lab/LAB PAPERS/PAPERS IN PROGRESS/URSOLIC ACID/MANUSCRIPT/SUBMISSION DOCS/NCB/REVISION/FINAL REVISIONS/Source Data/"/>
    </mc:Choice>
  </mc:AlternateContent>
  <xr:revisionPtr revIDLastSave="0" documentId="13_ncr:1_{DF4F6432-5C4C-624E-8F88-0491383C7D83}" xr6:coauthVersionLast="47" xr6:coauthVersionMax="47" xr10:uidLastSave="{00000000-0000-0000-0000-000000000000}"/>
  <bookViews>
    <workbookView xWindow="7040" yWindow="6760" windowWidth="38400" windowHeight="21100" firstSheet="27" activeTab="47" xr2:uid="{9892E4A9-6894-B147-A5E9-725D7333E789}"/>
  </bookViews>
  <sheets>
    <sheet name="Fig. 1d" sheetId="37" r:id="rId1"/>
    <sheet name="Fig. 1f" sheetId="1" r:id="rId2"/>
    <sheet name="Fig. 1h" sheetId="2" r:id="rId3"/>
    <sheet name="Fig. 2a" sheetId="3" r:id="rId4"/>
    <sheet name="Fig. 2b" sheetId="38" r:id="rId5"/>
    <sheet name="Fig. 2c" sheetId="40" r:id="rId6"/>
    <sheet name="Fig. 2d" sheetId="4" r:id="rId7"/>
    <sheet name="Fig. 2e" sheetId="5" r:id="rId8"/>
    <sheet name="Fig 2f" sheetId="41" r:id="rId9"/>
    <sheet name="Fig. 2g" sheetId="6" r:id="rId10"/>
    <sheet name="Fig. 3a" sheetId="7" r:id="rId11"/>
    <sheet name="Fig. 3b" sheetId="42" r:id="rId12"/>
    <sheet name="Fig. 3c " sheetId="8" r:id="rId13"/>
    <sheet name="Fig. 4b 4d 4e" sheetId="9" r:id="rId14"/>
    <sheet name="Fig. 4c" sheetId="52" r:id="rId15"/>
    <sheet name="Fig.4f" sheetId="12" r:id="rId16"/>
    <sheet name="Fig. 5b" sheetId="13" r:id="rId17"/>
    <sheet name="Fig. 5c" sheetId="14" r:id="rId18"/>
    <sheet name="Fig. 5e" sheetId="15" r:id="rId19"/>
    <sheet name="Fig. 5g" sheetId="33" r:id="rId20"/>
    <sheet name="Fig. 6a" sheetId="45" r:id="rId21"/>
    <sheet name="Fig. 6b" sheetId="46" r:id="rId22"/>
    <sheet name="Fig. 6c" sheetId="47" r:id="rId23"/>
    <sheet name="Fig. 6d" sheetId="48" r:id="rId24"/>
    <sheet name="Fig. 6e" sheetId="49" r:id="rId25"/>
    <sheet name="Fig. 6f" sheetId="50" r:id="rId26"/>
    <sheet name="Fig. 6g" sheetId="51" r:id="rId27"/>
    <sheet name="Fig. 7c" sheetId="18" r:id="rId28"/>
    <sheet name="Fig. 7d" sheetId="36" r:id="rId29"/>
    <sheet name="Fig. 7e" sheetId="16" r:id="rId30"/>
    <sheet name="Fig. 7f" sheetId="43" r:id="rId31"/>
    <sheet name="Fig. 7g" sheetId="17" r:id="rId32"/>
    <sheet name="Fig. 7h" sheetId="19" r:id="rId33"/>
    <sheet name="Fig. 7i" sheetId="34" r:id="rId34"/>
    <sheet name="Fig. 7j" sheetId="35" r:id="rId35"/>
    <sheet name="ED_Fig1b" sheetId="39" r:id="rId36"/>
    <sheet name="ED_Fig2a" sheetId="21" r:id="rId37"/>
    <sheet name="ED_Fig2b-c" sheetId="22" r:id="rId38"/>
    <sheet name="ED_Fig2d-e" sheetId="23" r:id="rId39"/>
    <sheet name="ED_Fig2f" sheetId="44" r:id="rId40"/>
    <sheet name="ED_Fig5b" sheetId="26" r:id="rId41"/>
    <sheet name="ED_Fig5c" sheetId="25" r:id="rId42"/>
    <sheet name="ED_Fig5e" sheetId="27" r:id="rId43"/>
    <sheet name="ED_Fig5g" sheetId="28" r:id="rId44"/>
    <sheet name="ED_Fig6a" sheetId="29" r:id="rId45"/>
    <sheet name="ED_Fig6b" sheetId="30" r:id="rId46"/>
    <sheet name="ED_Fig8a" sheetId="31" r:id="rId47"/>
    <sheet name="ED_Fig8b" sheetId="32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1" i="19" l="1"/>
  <c r="D71" i="19"/>
  <c r="E71" i="19"/>
  <c r="F71" i="19"/>
  <c r="G71" i="19"/>
  <c r="H71" i="19"/>
  <c r="I71" i="19"/>
  <c r="J71" i="19"/>
  <c r="K71" i="19"/>
  <c r="L71" i="19"/>
  <c r="M71" i="19"/>
  <c r="B71" i="19"/>
  <c r="C35" i="35"/>
  <c r="D35" i="35"/>
  <c r="E35" i="35"/>
  <c r="F35" i="35"/>
  <c r="G35" i="35"/>
  <c r="B35" i="35"/>
  <c r="C72" i="23"/>
  <c r="D72" i="23"/>
  <c r="E72" i="23"/>
  <c r="B72" i="23"/>
  <c r="C71" i="22"/>
  <c r="D71" i="22"/>
  <c r="E71" i="22"/>
  <c r="B71" i="22"/>
</calcChain>
</file>

<file path=xl/sharedStrings.xml><?xml version="1.0" encoding="utf-8"?>
<sst xmlns="http://schemas.openxmlformats.org/spreadsheetml/2006/main" count="1604" uniqueCount="367">
  <si>
    <t>mec-17(ok2109); lon-2(e678); zdIs5</t>
  </si>
  <si>
    <t>Treatment</t>
  </si>
  <si>
    <t>UA treatment</t>
  </si>
  <si>
    <t>none</t>
  </si>
  <si>
    <t>L3 - L4 larvae</t>
  </si>
  <si>
    <t>embryogenesis</t>
  </si>
  <si>
    <t>L1 larvae - adult</t>
  </si>
  <si>
    <t>L4 larvae - adult</t>
  </si>
  <si>
    <t>continuous</t>
  </si>
  <si>
    <t>F1</t>
  </si>
  <si>
    <t>F2</t>
  </si>
  <si>
    <t>F3</t>
  </si>
  <si>
    <t>DMSO</t>
  </si>
  <si>
    <t>UA</t>
  </si>
  <si>
    <t>mean</t>
  </si>
  <si>
    <t>Pasah-1::NLS-GFP</t>
  </si>
  <si>
    <t>Transgene</t>
  </si>
  <si>
    <t>Prab-3::asah-1</t>
  </si>
  <si>
    <t>RNAi</t>
  </si>
  <si>
    <t>sphk-1</t>
  </si>
  <si>
    <t>S1P (5µM)</t>
  </si>
  <si>
    <t>S1P (10µM)</t>
  </si>
  <si>
    <t>S1P (20µM)</t>
  </si>
  <si>
    <t>Treatment (DMSO or UA - 16 h from L4)</t>
  </si>
  <si>
    <t>Treatment (vehicle or 20µM S1P - 16 h from L4)</t>
  </si>
  <si>
    <t>S1P (20µM) treatment</t>
  </si>
  <si>
    <t>Generation scored</t>
  </si>
  <si>
    <t>control</t>
  </si>
  <si>
    <r>
      <rPr>
        <b/>
        <i/>
        <sz val="12"/>
        <color theme="1"/>
        <rFont val="Arial"/>
        <family val="2"/>
      </rPr>
      <t>asah-1</t>
    </r>
    <r>
      <rPr>
        <b/>
        <sz val="12"/>
        <color theme="1"/>
        <rFont val="Arial"/>
        <family val="2"/>
      </rPr>
      <t xml:space="preserve"> qPCR</t>
    </r>
  </si>
  <si>
    <t>asah-1</t>
  </si>
  <si>
    <t>Pges-1::asah-1 (#1)</t>
  </si>
  <si>
    <t>Pdpy-7::asah-1 (#1)</t>
  </si>
  <si>
    <t>Pmyo-3::asah-1 (#1)</t>
  </si>
  <si>
    <t>Pges-1::asah-1 (#2)</t>
  </si>
  <si>
    <t>Pdpy-7::asah-1 (#2)</t>
  </si>
  <si>
    <t>Pmyo-3::asah-1 (#2)</t>
  </si>
  <si>
    <t>Pges-1::sptl-1 (#2)</t>
  </si>
  <si>
    <t>Pges-1::sphk-1 (#1)</t>
  </si>
  <si>
    <t>Pges-1::sphk-1 (#2)</t>
  </si>
  <si>
    <t>P0 L4 larvae - adult</t>
  </si>
  <si>
    <t>F1 L1 larvae - adult</t>
  </si>
  <si>
    <t>pqm-1</t>
  </si>
  <si>
    <t>ceh-60</t>
  </si>
  <si>
    <t>asah-1::f2a::gfp::h2b</t>
  </si>
  <si>
    <t>Int cell pair</t>
  </si>
  <si>
    <t>PQM-1 motif mutant</t>
  </si>
  <si>
    <t>Left nucleus</t>
  </si>
  <si>
    <t>Right nucleus</t>
  </si>
  <si>
    <t>UA (25µM)</t>
  </si>
  <si>
    <t>UA (50µM)</t>
  </si>
  <si>
    <t>UA (100µM)</t>
  </si>
  <si>
    <t>Pmec-4::gfp</t>
  </si>
  <si>
    <t>Pmec-4::gfp; mec-17(ok2109); lon-2(e678)</t>
  </si>
  <si>
    <t>Genotype</t>
  </si>
  <si>
    <t>Worm speed (µm/s)</t>
  </si>
  <si>
    <t>Day 1 adults</t>
  </si>
  <si>
    <t>Day 3 adults</t>
  </si>
  <si>
    <t>Worm length (µm)</t>
  </si>
  <si>
    <t>hrde-1(tm1200); mec-17(ok2109); lon-2(e678); zdIs5</t>
  </si>
  <si>
    <t>Psra-6::gfp (oyIs14)</t>
  </si>
  <si>
    <t>PVQ guidance defects (%)</t>
  </si>
  <si>
    <t>PLM axon breaks (%)</t>
  </si>
  <si>
    <t>PVM guidance defects (%)</t>
  </si>
  <si>
    <t>Pmec-4::gfp (zdIs5)</t>
  </si>
  <si>
    <t>ALM outgrowth defects (%)</t>
  </si>
  <si>
    <t>PLM outgrowth defects (%)</t>
  </si>
  <si>
    <t>Transgene/genotype</t>
  </si>
  <si>
    <t>wild-type</t>
  </si>
  <si>
    <r>
      <t xml:space="preserve">mec-17(ok2109); lon-2(e678); Pmec-4::asah-1 </t>
    </r>
    <r>
      <rPr>
        <sz val="12"/>
        <color theme="1"/>
        <rFont val="Arial"/>
        <family val="2"/>
      </rPr>
      <t>(#1)</t>
    </r>
  </si>
  <si>
    <r>
      <rPr>
        <i/>
        <sz val="12"/>
        <color theme="1"/>
        <rFont val="Arial"/>
        <family val="2"/>
      </rPr>
      <t>Prab-3::asah-1</t>
    </r>
    <r>
      <rPr>
        <sz val="12"/>
        <color theme="1"/>
        <rFont val="Arial"/>
        <family val="2"/>
      </rPr>
      <t xml:space="preserve"> (#1)</t>
    </r>
  </si>
  <si>
    <r>
      <rPr>
        <i/>
        <sz val="12"/>
        <color theme="1"/>
        <rFont val="Arial"/>
        <family val="2"/>
      </rPr>
      <t>Prab-3::asah-1</t>
    </r>
    <r>
      <rPr>
        <sz val="12"/>
        <color theme="1"/>
        <rFont val="Arial"/>
        <family val="2"/>
      </rPr>
      <t xml:space="preserve"> (#2)</t>
    </r>
  </si>
  <si>
    <r>
      <rPr>
        <i/>
        <sz val="12"/>
        <color theme="1"/>
        <rFont val="Arial"/>
        <family val="2"/>
      </rPr>
      <t>Pmec-4::asah-1</t>
    </r>
    <r>
      <rPr>
        <sz val="12"/>
        <color theme="1"/>
        <rFont val="Arial"/>
        <family val="2"/>
      </rPr>
      <t xml:space="preserve"> (#3)</t>
    </r>
  </si>
  <si>
    <r>
      <rPr>
        <i/>
        <sz val="12"/>
        <color theme="1"/>
        <rFont val="Arial"/>
        <family val="2"/>
      </rPr>
      <t>Pmec-4::asah-1</t>
    </r>
    <r>
      <rPr>
        <sz val="12"/>
        <color theme="1"/>
        <rFont val="Arial"/>
        <family val="2"/>
      </rPr>
      <t xml:space="preserve"> (#2)</t>
    </r>
  </si>
  <si>
    <t>sphk-1(ok1097); mec-17(ok2109); lon-2(e678); zdIs5</t>
  </si>
  <si>
    <t>CEH-60 motif mutant</t>
  </si>
  <si>
    <r>
      <t xml:space="preserve">10% </t>
    </r>
    <r>
      <rPr>
        <i/>
        <sz val="12"/>
        <color theme="1"/>
        <rFont val="Arial"/>
        <family val="2"/>
      </rPr>
      <t>rme-2</t>
    </r>
  </si>
  <si>
    <t>mec-17(ok2109); lon-2(e678); zdIs5;</t>
  </si>
  <si>
    <t>asah-1::f2a::gfp::h2b(PQM-1 motif mutant)</t>
  </si>
  <si>
    <t>Methanol</t>
  </si>
  <si>
    <t>S1P</t>
  </si>
  <si>
    <t>Treatment (methanol or S1P - 16 h from L4)</t>
  </si>
  <si>
    <t>Mutant</t>
  </si>
  <si>
    <t>Control</t>
  </si>
  <si>
    <t>pqm-1(ok485)</t>
  </si>
  <si>
    <t>ceh-60(ok1485)</t>
  </si>
  <si>
    <t>1% DMSO</t>
  </si>
  <si>
    <t>All compounds treated as 50uM</t>
  </si>
  <si>
    <t>Schizandrin</t>
  </si>
  <si>
    <t>Celastrol</t>
  </si>
  <si>
    <t>Berberin</t>
  </si>
  <si>
    <t>Polydatin</t>
  </si>
  <si>
    <t>Carnosic acid</t>
  </si>
  <si>
    <t>Curcumin</t>
  </si>
  <si>
    <t>Honokiol</t>
  </si>
  <si>
    <t>Induburin</t>
  </si>
  <si>
    <t>Emodin</t>
  </si>
  <si>
    <t>Gossypol</t>
  </si>
  <si>
    <t>Homoharringtonine</t>
  </si>
  <si>
    <t>Cymarin</t>
  </si>
  <si>
    <t>Astaxanthin</t>
  </si>
  <si>
    <t>Urolithin A</t>
  </si>
  <si>
    <t>Sinomenine</t>
  </si>
  <si>
    <t>Quercetin</t>
  </si>
  <si>
    <t>Silymarin</t>
  </si>
  <si>
    <t>Betulinic acid</t>
  </si>
  <si>
    <t>Apigenin</t>
  </si>
  <si>
    <t>14-Deoxy-11,12-didehydroandrographolide</t>
  </si>
  <si>
    <t>Total n</t>
  </si>
  <si>
    <t>52 (n = 27)</t>
  </si>
  <si>
    <t>46 (n = 26)</t>
  </si>
  <si>
    <t>54 (n = 24)</t>
  </si>
  <si>
    <t>50 (n = 24)</t>
  </si>
  <si>
    <t>36 (n = 25)</t>
  </si>
  <si>
    <t>32 (n = 25)</t>
  </si>
  <si>
    <t>33 (n = 27)</t>
  </si>
  <si>
    <t>38 (n = 26)</t>
  </si>
  <si>
    <t>42 (n = 26)</t>
  </si>
  <si>
    <t>58 (n = 24)</t>
  </si>
  <si>
    <t>40 (n = 25)</t>
  </si>
  <si>
    <t>48 (n = 25)</t>
  </si>
  <si>
    <t>47(n = 23)</t>
  </si>
  <si>
    <t>41 (n = 24)</t>
  </si>
  <si>
    <t>44 (n = 27)</t>
  </si>
  <si>
    <t>28 (n = 25)</t>
  </si>
  <si>
    <t>16 (n = 24)</t>
  </si>
  <si>
    <t>27 (n = 22)</t>
  </si>
  <si>
    <t>26 (n = 23)</t>
  </si>
  <si>
    <t>33 (n = 30)</t>
  </si>
  <si>
    <t>52 (n = 25)</t>
  </si>
  <si>
    <t>47 (n = 23)</t>
  </si>
  <si>
    <t>48 (n = 27)</t>
  </si>
  <si>
    <t>45 (n = 24)</t>
  </si>
  <si>
    <t>37 (n = 24)</t>
  </si>
  <si>
    <t>26 (n = 26)</t>
  </si>
  <si>
    <t>44 (n = 25)</t>
  </si>
  <si>
    <t>25 (n = 24)</t>
  </si>
  <si>
    <t>22 (n = 27)</t>
  </si>
  <si>
    <t>43 (n = 23)</t>
  </si>
  <si>
    <t>31 (n = 22)</t>
  </si>
  <si>
    <t>48 (n = 29)</t>
  </si>
  <si>
    <t>50 (n = 26)</t>
  </si>
  <si>
    <t>39 (n = 28)</t>
  </si>
  <si>
    <t>30 (n = 26)</t>
  </si>
  <si>
    <t>29 (n = 24)</t>
  </si>
  <si>
    <t>21 (n = 28)</t>
  </si>
  <si>
    <t>34 (n = 23)</t>
  </si>
  <si>
    <t>37 (n = 27)</t>
  </si>
  <si>
    <t>24 (n = 25)</t>
  </si>
  <si>
    <t>20 (n = 25)</t>
  </si>
  <si>
    <t>43 (n = 30)</t>
  </si>
  <si>
    <t>56 (n = 23)</t>
  </si>
  <si>
    <t>41 (n = 29)</t>
  </si>
  <si>
    <t>53 (n = 26)</t>
  </si>
  <si>
    <t>35 (n = 28)</t>
  </si>
  <si>
    <t>23 (n = 26)</t>
  </si>
  <si>
    <t>29 (n = 27)</t>
  </si>
  <si>
    <t>60 (n = 25)</t>
  </si>
  <si>
    <t>54 (n = 26)</t>
  </si>
  <si>
    <t>64 (n = 25)</t>
  </si>
  <si>
    <t>54 (n = 28)</t>
  </si>
  <si>
    <t>46 (n = 28)</t>
  </si>
  <si>
    <t>57 (n = 28)</t>
  </si>
  <si>
    <t>62 (n = 26)</t>
  </si>
  <si>
    <t>46 (n = 24)</t>
  </si>
  <si>
    <t>52 (n = 23)</t>
  </si>
  <si>
    <t>48 (n = 21)</t>
  </si>
  <si>
    <t>55 (n = 22)</t>
  </si>
  <si>
    <t>33 (n = 24)</t>
  </si>
  <si>
    <t>30 (n = 23)</t>
  </si>
  <si>
    <t>41 (n = 22)</t>
  </si>
  <si>
    <t>55 (n = 20)</t>
  </si>
  <si>
    <t>52 (n = 21)</t>
  </si>
  <si>
    <t>50 (n = 20)</t>
  </si>
  <si>
    <t>32 (n = 19)</t>
  </si>
  <si>
    <t>45 (n = 22)</t>
  </si>
  <si>
    <t>50 (n = 22)</t>
  </si>
  <si>
    <t>59 (n = 22)</t>
  </si>
  <si>
    <t>45 (n = 20)</t>
  </si>
  <si>
    <t>33 (n = 21)</t>
  </si>
  <si>
    <t>40 (n = 20)</t>
  </si>
  <si>
    <t>42 (n = 24)</t>
  </si>
  <si>
    <t>61 (n = 23)</t>
  </si>
  <si>
    <t>36 (n = 22)</t>
  </si>
  <si>
    <t>43 (n = 21)</t>
  </si>
  <si>
    <t>35 (n = 23)</t>
  </si>
  <si>
    <t>39 (n = 23)</t>
  </si>
  <si>
    <t>32 (n = 22)</t>
  </si>
  <si>
    <t>32 (n = 28)</t>
  </si>
  <si>
    <t>43 (n = 28)</t>
  </si>
  <si>
    <t>56 (n = 25)</t>
  </si>
  <si>
    <t>50 (n = 28)</t>
  </si>
  <si>
    <t>21 (n = 24)</t>
  </si>
  <si>
    <t>25 (n = 28)</t>
  </si>
  <si>
    <t>38 (n = 24)</t>
  </si>
  <si>
    <t>31 (n = 26)</t>
  </si>
  <si>
    <t>48 (n = 23)</t>
  </si>
  <si>
    <t>41 (n = 27)</t>
  </si>
  <si>
    <t>30 (n = 27)</t>
  </si>
  <si>
    <t>15 (n = 27)</t>
  </si>
  <si>
    <t>58 (n = 26)</t>
  </si>
  <si>
    <t>56 (n = 27)</t>
  </si>
  <si>
    <t>29 (n = 28)</t>
  </si>
  <si>
    <t>36 (n = 28)</t>
  </si>
  <si>
    <t>26 (n = 27)</t>
  </si>
  <si>
    <t>27 (n = 26)</t>
  </si>
  <si>
    <t>35 (n = 26)</t>
  </si>
  <si>
    <t>55 (n = 29)</t>
  </si>
  <si>
    <t>47 (n = 19)</t>
  </si>
  <si>
    <t>39 (n = 18)</t>
  </si>
  <si>
    <t>37 (n = 19)</t>
  </si>
  <si>
    <t>65 (n = 26)</t>
  </si>
  <si>
    <t>67 (n = 24)</t>
  </si>
  <si>
    <t>29 (n = 21)</t>
  </si>
  <si>
    <t>68 (n = 25)</t>
  </si>
  <si>
    <t>77 (n = 26)</t>
  </si>
  <si>
    <t>71 (n = 24)</t>
  </si>
  <si>
    <t>60 (n = 20)</t>
  </si>
  <si>
    <t>74 (n = 23)</t>
  </si>
  <si>
    <r>
      <t xml:space="preserve">Pges-1::sptl-1 </t>
    </r>
    <r>
      <rPr>
        <sz val="12"/>
        <rFont val="Arial"/>
        <family val="2"/>
      </rPr>
      <t>(#1)</t>
    </r>
  </si>
  <si>
    <r>
      <t xml:space="preserve">Pges-1::asah-1 </t>
    </r>
    <r>
      <rPr>
        <sz val="12"/>
        <rFont val="Arial"/>
        <family val="2"/>
      </rPr>
      <t>(#2)</t>
    </r>
  </si>
  <si>
    <t>znfx-1(gg561); mec-17(ok2109); lon-2(e678); zdIs5</t>
  </si>
  <si>
    <t>89 (n = 28)</t>
  </si>
  <si>
    <t>81 (n = 27)</t>
  </si>
  <si>
    <t>0 (n = 17)</t>
  </si>
  <si>
    <t>0 (n = 20)</t>
  </si>
  <si>
    <t>0 (n = 25)</t>
  </si>
  <si>
    <t>7 (n = 15)</t>
  </si>
  <si>
    <t>8 (n = 27)</t>
  </si>
  <si>
    <t>4 (n = 23)</t>
  </si>
  <si>
    <t>31 (n = 19)</t>
  </si>
  <si>
    <t>20 (n = 30)</t>
  </si>
  <si>
    <t>0 (n = 15)</t>
  </si>
  <si>
    <t>80 (n = 20)</t>
  </si>
  <si>
    <t>8 (n = 20)</t>
  </si>
  <si>
    <t>5 (n = 20)</t>
  </si>
  <si>
    <t>9 (n = 20)</t>
  </si>
  <si>
    <t>41 (n = 15)</t>
  </si>
  <si>
    <t>38 (n = 15)</t>
  </si>
  <si>
    <t>42 (n = 12)</t>
  </si>
  <si>
    <t>34 (n = 13)</t>
  </si>
  <si>
    <t>30 (n = 14)</t>
  </si>
  <si>
    <t>35 (n = 12)</t>
  </si>
  <si>
    <t>35 (n = 15)</t>
  </si>
  <si>
    <t>45 (n = 16)</t>
  </si>
  <si>
    <t>70 (n = 14)</t>
  </si>
  <si>
    <t>71 (n = 14)</t>
  </si>
  <si>
    <t>42 (n = 15)</t>
  </si>
  <si>
    <t>45 (n = 19)</t>
  </si>
  <si>
    <t>39 (n = 15)</t>
  </si>
  <si>
    <t>40 (n = 15)</t>
  </si>
  <si>
    <t>87 (n = 13)</t>
  </si>
  <si>
    <t>87 (n = 14)</t>
  </si>
  <si>
    <t>84 (n = 12)</t>
  </si>
  <si>
    <t>62 (n = 15)</t>
  </si>
  <si>
    <t>66 (n = 15)</t>
  </si>
  <si>
    <t>64 (n = 16)</t>
  </si>
  <si>
    <t>90 (n = 20)</t>
  </si>
  <si>
    <t>88 (n = 14)</t>
  </si>
  <si>
    <t>93 (n = 14)</t>
  </si>
  <si>
    <t>85 (n = 15)</t>
  </si>
  <si>
    <t>91 (n = 19)</t>
  </si>
  <si>
    <t>asah-1(tm495); mec-17(ok2109); lon-2(e678); zdIs5</t>
  </si>
  <si>
    <t>48 (n = 26)</t>
  </si>
  <si>
    <t>Red = replicate 1</t>
  </si>
  <si>
    <t>Green = replicate 2</t>
  </si>
  <si>
    <t>Blue = replicate 3</t>
  </si>
  <si>
    <t>Non-transgenic</t>
  </si>
  <si>
    <t>Transgenic</t>
  </si>
  <si>
    <t xml:space="preserve"> </t>
  </si>
  <si>
    <t>pqm-1(ok485); mec-17(ok2109); lon-2(e678); zdIs5</t>
  </si>
  <si>
    <t>P0-A3 (continuous)</t>
  </si>
  <si>
    <t>F1-A3 (continuous)</t>
  </si>
  <si>
    <t>P0-A3 (time-specific)</t>
  </si>
  <si>
    <t>F1-A3 (time-specific)</t>
  </si>
  <si>
    <t>UNC-104::GFP accumulation</t>
  </si>
  <si>
    <t>mec-17(ok2109); UNC-104::GFP</t>
  </si>
  <si>
    <t>mCherry::RAB-3 accumulation</t>
  </si>
  <si>
    <t>mec-17(ok2109); mCherry::RAB-3</t>
  </si>
  <si>
    <t>Colchicine (100µM)</t>
  </si>
  <si>
    <t>Vehicle</t>
  </si>
  <si>
    <t>zdIs5</t>
  </si>
  <si>
    <t>Colchicine (200µM)</t>
  </si>
  <si>
    <t>lin-14(n355n679) lon-2(e678); zdIs5</t>
  </si>
  <si>
    <t>D-type motor neuron commissure defects (%)</t>
  </si>
  <si>
    <t>PVQ defects (%)</t>
  </si>
  <si>
    <t>ced-10(rp100); oyIs14</t>
  </si>
  <si>
    <t>83 (n = 48)</t>
  </si>
  <si>
    <t>63 (n = 46)</t>
  </si>
  <si>
    <t>91 (n = 46)</t>
  </si>
  <si>
    <t>58 (n = 45)</t>
  </si>
  <si>
    <t>60 (n = 27)</t>
  </si>
  <si>
    <t>81 (n = 37)</t>
  </si>
  <si>
    <t>60 (n =33)</t>
  </si>
  <si>
    <t>69 (n = 26)</t>
  </si>
  <si>
    <t>84 (n = 25)</t>
  </si>
  <si>
    <t>88 (n = 25)</t>
  </si>
  <si>
    <t>86 (n = 14)</t>
  </si>
  <si>
    <t>56 (n = 18)</t>
  </si>
  <si>
    <t>76 (n = 42)</t>
  </si>
  <si>
    <t>48 (n = 43)</t>
  </si>
  <si>
    <t>73 (n = 41)</t>
  </si>
  <si>
    <t>43 (n = 46)</t>
  </si>
  <si>
    <t>75 (n = 40)</t>
  </si>
  <si>
    <t>74 (n = 34)</t>
  </si>
  <si>
    <t>69 (n = 29)</t>
  </si>
  <si>
    <t>65 (n = 34)</t>
  </si>
  <si>
    <t>70 (n = 40)</t>
  </si>
  <si>
    <t>68 (n = 38)</t>
  </si>
  <si>
    <t>77 (n = 27)</t>
  </si>
  <si>
    <t>67 (n = 27)</t>
  </si>
  <si>
    <t>73 (n = 26)</t>
  </si>
  <si>
    <t>81 (n = 26)</t>
  </si>
  <si>
    <t>62 (n = 24)</t>
  </si>
  <si>
    <t>4 (n = 26)</t>
  </si>
  <si>
    <t>8 (n = 26)</t>
  </si>
  <si>
    <t>16 (n = 25)</t>
  </si>
  <si>
    <t>34 (n = 26)</t>
  </si>
  <si>
    <t>57 (n = 21)</t>
  </si>
  <si>
    <t>28 (n = 21)</t>
  </si>
  <si>
    <t>60 (n = 23)</t>
  </si>
  <si>
    <t>24 (n = 21)</t>
  </si>
  <si>
    <t>18 (n = 27)</t>
  </si>
  <si>
    <t>23 (n = 22)</t>
  </si>
  <si>
    <t>76 (n = 25)</t>
  </si>
  <si>
    <t>75 (n = 24)</t>
  </si>
  <si>
    <t>61 (n = 26)</t>
  </si>
  <si>
    <t>83 (n = 23)</t>
  </si>
  <si>
    <t>80 (n = 25)</t>
  </si>
  <si>
    <t>87 (n = 23)</t>
  </si>
  <si>
    <t>72 (n = 25)</t>
  </si>
  <si>
    <t>88 (n = 24)</t>
  </si>
  <si>
    <t>85 (n = 26)</t>
  </si>
  <si>
    <t>73 (n = 15)</t>
  </si>
  <si>
    <t>70 (n = 20)</t>
  </si>
  <si>
    <t>68 (n = 22)</t>
  </si>
  <si>
    <t>79 (n = 24)</t>
  </si>
  <si>
    <t>86 (n = 21)</t>
  </si>
  <si>
    <t>88 (n = 26)</t>
  </si>
  <si>
    <t>69 (n = 23)</t>
  </si>
  <si>
    <t>35 (n = 20)</t>
  </si>
  <si>
    <t>62 (n = 21)</t>
  </si>
  <si>
    <t>71 (n = 17)</t>
  </si>
  <si>
    <t>64 (n = 22)</t>
  </si>
  <si>
    <t>44 (n = 16)</t>
  </si>
  <si>
    <t>4 (n = 25)</t>
  </si>
  <si>
    <t>57 (n = 23)</t>
  </si>
  <si>
    <t>65 (n = 23)</t>
  </si>
  <si>
    <t>34 (n = 29)</t>
  </si>
  <si>
    <t>24 (n = 29)</t>
  </si>
  <si>
    <t>13 (n = 23)</t>
  </si>
  <si>
    <t>19 (n = 26)</t>
  </si>
  <si>
    <t>19 (n = 21)</t>
  </si>
  <si>
    <t>14 (n = 22)</t>
  </si>
  <si>
    <t>82 (n = 22)</t>
  </si>
  <si>
    <t>82 (n = 28)</t>
  </si>
  <si>
    <t>93 (n = 27)</t>
  </si>
  <si>
    <t>79 (n = 28)</t>
  </si>
  <si>
    <t>73 (n = 30)</t>
  </si>
  <si>
    <t>77 (n = 31)</t>
  </si>
  <si>
    <t>88 (n = 40)</t>
  </si>
  <si>
    <t>lin-14(n355n679); juIs76</t>
  </si>
  <si>
    <t>Ethanol</t>
  </si>
  <si>
    <t>Cer20</t>
  </si>
  <si>
    <t>Cer22</t>
  </si>
  <si>
    <t>33 (n = 18)</t>
  </si>
  <si>
    <t>28 (n = 18)</t>
  </si>
  <si>
    <t>Total n (anima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rgb="FF00B0F0"/>
      <name val="Arial"/>
      <family val="2"/>
    </font>
    <font>
      <sz val="12"/>
      <color rgb="FF00B050"/>
      <name val="Arial"/>
      <family val="2"/>
    </font>
    <font>
      <sz val="12"/>
      <color rgb="FF00B0F0"/>
      <name val="Calibri"/>
      <family val="2"/>
      <scheme val="minor"/>
    </font>
    <font>
      <b/>
      <sz val="12"/>
      <name val="Arial"/>
      <family val="2"/>
    </font>
    <font>
      <i/>
      <sz val="12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2" fontId="1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/>
    <xf numFmtId="1" fontId="6" fillId="0" borderId="0" xfId="0" applyNumberFormat="1" applyFont="1" applyAlignment="1">
      <alignment horizontal="center"/>
    </xf>
    <xf numFmtId="1" fontId="0" fillId="0" borderId="0" xfId="0" applyNumberFormat="1"/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0" xfId="0" applyNumberFormat="1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/>
    <xf numFmtId="0" fontId="15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1" fontId="6" fillId="0" borderId="0" xfId="0" applyNumberFormat="1" applyFont="1"/>
    <xf numFmtId="0" fontId="16" fillId="0" borderId="0" xfId="0" applyFont="1"/>
    <xf numFmtId="1" fontId="16" fillId="0" borderId="0" xfId="0" applyNumberFormat="1" applyFont="1"/>
    <xf numFmtId="0" fontId="10" fillId="0" borderId="0" xfId="0" applyFont="1"/>
    <xf numFmtId="0" fontId="12" fillId="0" borderId="0" xfId="0" applyFont="1"/>
    <xf numFmtId="0" fontId="11" fillId="0" borderId="0" xfId="0" applyFont="1"/>
    <xf numFmtId="0" fontId="16" fillId="0" borderId="0" xfId="0" applyFont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BDAF4-E710-F640-9B4C-DF9BAE94AA56}">
  <dimension ref="A1:G10"/>
  <sheetViews>
    <sheetView workbookViewId="0">
      <selection sqref="A1:C10"/>
    </sheetView>
  </sheetViews>
  <sheetFormatPr baseColWidth="10" defaultRowHeight="16" x14ac:dyDescent="0.2"/>
  <cols>
    <col min="1" max="1" width="35" bestFit="1" customWidth="1"/>
    <col min="2" max="3" width="20.83203125" customWidth="1"/>
    <col min="6" max="7" width="20.83203125" customWidth="1"/>
  </cols>
  <sheetData>
    <row r="1" spans="1:7" x14ac:dyDescent="0.2">
      <c r="A1" s="18" t="s">
        <v>61</v>
      </c>
      <c r="B1" s="7"/>
      <c r="C1" s="7"/>
      <c r="F1" s="7"/>
      <c r="G1" s="7"/>
    </row>
    <row r="2" spans="1:7" x14ac:dyDescent="0.2">
      <c r="A2" s="19" t="s">
        <v>0</v>
      </c>
      <c r="B2" s="7"/>
      <c r="C2" s="7"/>
      <c r="F2" s="7"/>
      <c r="G2" s="7"/>
    </row>
    <row r="3" spans="1:7" x14ac:dyDescent="0.2">
      <c r="A3" s="7" t="s">
        <v>1</v>
      </c>
      <c r="B3" s="20" t="s">
        <v>12</v>
      </c>
      <c r="C3" s="20" t="s">
        <v>49</v>
      </c>
      <c r="F3" s="20"/>
      <c r="G3" s="20"/>
    </row>
    <row r="4" spans="1:7" x14ac:dyDescent="0.2">
      <c r="A4" s="7"/>
      <c r="B4" s="21" t="s">
        <v>110</v>
      </c>
      <c r="C4" s="21" t="s">
        <v>112</v>
      </c>
      <c r="F4" s="21"/>
      <c r="G4" s="21"/>
    </row>
    <row r="5" spans="1:7" x14ac:dyDescent="0.2">
      <c r="A5" s="7"/>
      <c r="B5" s="21" t="s">
        <v>109</v>
      </c>
      <c r="C5" s="21" t="s">
        <v>113</v>
      </c>
      <c r="F5" s="21"/>
      <c r="G5" s="21"/>
    </row>
    <row r="6" spans="1:7" x14ac:dyDescent="0.2">
      <c r="A6" s="7"/>
      <c r="B6" s="21" t="s">
        <v>108</v>
      </c>
      <c r="C6" s="21" t="s">
        <v>114</v>
      </c>
      <c r="F6" s="21"/>
      <c r="G6" s="21"/>
    </row>
    <row r="7" spans="1:7" x14ac:dyDescent="0.2">
      <c r="A7" s="7"/>
      <c r="B7" s="21" t="s">
        <v>111</v>
      </c>
      <c r="C7" s="21" t="s">
        <v>115</v>
      </c>
      <c r="F7" s="21"/>
      <c r="G7" s="21"/>
    </row>
    <row r="8" spans="1:7" x14ac:dyDescent="0.2">
      <c r="A8" s="7"/>
      <c r="B8" s="22"/>
      <c r="C8" s="22"/>
      <c r="F8" s="22"/>
      <c r="G8" s="22"/>
    </row>
    <row r="9" spans="1:7" x14ac:dyDescent="0.2">
      <c r="A9" s="7" t="s">
        <v>107</v>
      </c>
      <c r="B9" s="21">
        <v>101</v>
      </c>
      <c r="C9" s="21">
        <v>103</v>
      </c>
      <c r="F9" s="21"/>
      <c r="G9" s="22"/>
    </row>
    <row r="10" spans="1:7" x14ac:dyDescent="0.2">
      <c r="A10" s="7" t="s">
        <v>14</v>
      </c>
      <c r="B10" s="21">
        <v>51</v>
      </c>
      <c r="C10" s="21">
        <v>35</v>
      </c>
      <c r="F10" s="21"/>
      <c r="G10" s="2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FAE6E-9F18-CE48-AAA6-C6F65E7734F5}">
  <dimension ref="A1:E48"/>
  <sheetViews>
    <sheetView workbookViewId="0">
      <selection activeCell="H18" sqref="H18"/>
    </sheetView>
  </sheetViews>
  <sheetFormatPr baseColWidth="10" defaultRowHeight="16" x14ac:dyDescent="0.2"/>
  <cols>
    <col min="1" max="1" width="19.33203125" style="1" bestFit="1" customWidth="1"/>
    <col min="2" max="16384" width="10.83203125" style="1"/>
  </cols>
  <sheetData>
    <row r="1" spans="1:5" x14ac:dyDescent="0.2">
      <c r="A1" s="11" t="s">
        <v>15</v>
      </c>
      <c r="B1" s="5" t="s">
        <v>12</v>
      </c>
      <c r="C1" s="5" t="s">
        <v>13</v>
      </c>
    </row>
    <row r="2" spans="1:5" x14ac:dyDescent="0.2">
      <c r="B2" s="23">
        <v>0.96140583599999996</v>
      </c>
      <c r="C2" s="23">
        <v>1.1257436199999999</v>
      </c>
      <c r="E2" s="36" t="s">
        <v>263</v>
      </c>
    </row>
    <row r="3" spans="1:5" x14ac:dyDescent="0.2">
      <c r="B3" s="23">
        <v>1.0012684300000001</v>
      </c>
      <c r="C3" s="23">
        <v>1.7076132049999999</v>
      </c>
      <c r="E3" s="37" t="s">
        <v>264</v>
      </c>
    </row>
    <row r="4" spans="1:5" x14ac:dyDescent="0.2">
      <c r="B4" s="23">
        <v>0.86500617000000002</v>
      </c>
      <c r="C4" s="23">
        <v>1.2918135900000001</v>
      </c>
      <c r="E4" s="38" t="s">
        <v>265</v>
      </c>
    </row>
    <row r="5" spans="1:5" x14ac:dyDescent="0.2">
      <c r="B5" s="23">
        <v>1.374118036</v>
      </c>
      <c r="C5" s="23">
        <v>1.75792134</v>
      </c>
    </row>
    <row r="6" spans="1:5" x14ac:dyDescent="0.2">
      <c r="B6" s="23">
        <v>1.2648646720000001</v>
      </c>
      <c r="C6" s="23">
        <v>1.00502761</v>
      </c>
    </row>
    <row r="7" spans="1:5" x14ac:dyDescent="0.2">
      <c r="B7" s="23">
        <v>1.3085633999999999</v>
      </c>
      <c r="C7" s="23">
        <v>1.6515008259999999</v>
      </c>
    </row>
    <row r="8" spans="1:5" x14ac:dyDescent="0.2">
      <c r="B8" s="23">
        <v>0.67936985999999999</v>
      </c>
      <c r="C8" s="23">
        <v>1.1425254300000001</v>
      </c>
    </row>
    <row r="9" spans="1:5" x14ac:dyDescent="0.2">
      <c r="B9" s="23">
        <v>0.77838002299999998</v>
      </c>
      <c r="C9" s="23">
        <v>1.62065456</v>
      </c>
    </row>
    <row r="10" spans="1:5" x14ac:dyDescent="0.2">
      <c r="B10" s="23">
        <v>0.76702358000000004</v>
      </c>
      <c r="C10" s="23">
        <v>1.4396977</v>
      </c>
    </row>
    <row r="11" spans="1:5" x14ac:dyDescent="0.2">
      <c r="B11" s="25">
        <v>1.530529657</v>
      </c>
      <c r="C11" s="25">
        <v>2.0386309379999998</v>
      </c>
    </row>
    <row r="12" spans="1:5" x14ac:dyDescent="0.2">
      <c r="B12" s="25">
        <v>1.1895883819999999</v>
      </c>
      <c r="C12" s="25">
        <v>1.143300948</v>
      </c>
    </row>
    <row r="13" spans="1:5" x14ac:dyDescent="0.2">
      <c r="B13" s="25">
        <v>0.67353295499999999</v>
      </c>
      <c r="C13" s="25">
        <v>2.5568961039999998</v>
      </c>
    </row>
    <row r="14" spans="1:5" x14ac:dyDescent="0.2">
      <c r="B14" s="25">
        <v>0.379324561</v>
      </c>
      <c r="C14" s="25">
        <v>1.385085415</v>
      </c>
    </row>
    <row r="15" spans="1:5" x14ac:dyDescent="0.2">
      <c r="B15" s="25">
        <v>1.21057178</v>
      </c>
      <c r="C15" s="25">
        <v>1.9636806899999999</v>
      </c>
    </row>
    <row r="16" spans="1:5" x14ac:dyDescent="0.2">
      <c r="B16" s="25">
        <v>1.09631648</v>
      </c>
      <c r="C16" s="25">
        <v>2.6690174</v>
      </c>
    </row>
    <row r="17" spans="2:3" x14ac:dyDescent="0.2">
      <c r="B17" s="25">
        <v>0.81660485299999996</v>
      </c>
      <c r="C17" s="25">
        <v>2.3893819519999999</v>
      </c>
    </row>
    <row r="18" spans="2:3" x14ac:dyDescent="0.2">
      <c r="B18" s="25">
        <v>1.328987983</v>
      </c>
      <c r="C18" s="25">
        <v>1.349307203</v>
      </c>
    </row>
    <row r="19" spans="2:3" x14ac:dyDescent="0.2">
      <c r="B19" s="25">
        <v>0.99017432400000005</v>
      </c>
      <c r="C19" s="25">
        <v>0.75410992700000001</v>
      </c>
    </row>
    <row r="20" spans="2:3" x14ac:dyDescent="0.2">
      <c r="B20" s="25">
        <v>0.71984190400000003</v>
      </c>
      <c r="C20" s="25">
        <v>1.786004811</v>
      </c>
    </row>
    <row r="21" spans="2:3" x14ac:dyDescent="0.2">
      <c r="B21" s="25">
        <v>0.873205805</v>
      </c>
      <c r="C21" s="25">
        <v>1.3812701540000001</v>
      </c>
    </row>
    <row r="22" spans="2:3" x14ac:dyDescent="0.2">
      <c r="B22" s="25">
        <v>0.58817140999999995</v>
      </c>
      <c r="C22" s="25">
        <v>1.6178406839999999</v>
      </c>
    </row>
    <row r="23" spans="2:3" x14ac:dyDescent="0.2">
      <c r="B23" s="25">
        <v>1.6265457830000001</v>
      </c>
      <c r="C23" s="25">
        <v>1.666766097</v>
      </c>
    </row>
    <row r="24" spans="2:3" x14ac:dyDescent="0.2">
      <c r="B24" s="25">
        <v>0.74679552400000004</v>
      </c>
      <c r="C24" s="25">
        <v>1.9247438910000001</v>
      </c>
    </row>
    <row r="25" spans="2:3" x14ac:dyDescent="0.2">
      <c r="B25" s="25">
        <v>1.582706508</v>
      </c>
      <c r="C25" s="25">
        <v>1.4940511949999999</v>
      </c>
    </row>
    <row r="26" spans="2:3" x14ac:dyDescent="0.2">
      <c r="B26" s="25">
        <v>0.49871512000000001</v>
      </c>
      <c r="C26" s="25">
        <v>1.7179161599999999</v>
      </c>
    </row>
    <row r="27" spans="2:3" x14ac:dyDescent="0.2">
      <c r="B27" s="25">
        <v>1.392902437</v>
      </c>
      <c r="C27" s="25">
        <v>1.060221689</v>
      </c>
    </row>
    <row r="28" spans="2:3" x14ac:dyDescent="0.2">
      <c r="B28" s="25">
        <v>0.75548453800000004</v>
      </c>
      <c r="C28" s="25">
        <v>0.85146228999999996</v>
      </c>
    </row>
    <row r="29" spans="2:3" x14ac:dyDescent="0.2">
      <c r="B29" s="24">
        <v>0.73298136199999997</v>
      </c>
      <c r="C29" s="25">
        <v>1.554165338</v>
      </c>
    </row>
    <row r="30" spans="2:3" x14ac:dyDescent="0.2">
      <c r="B30" s="24">
        <v>0.98067256000000003</v>
      </c>
      <c r="C30" s="25">
        <v>1.4260843889999999</v>
      </c>
    </row>
    <row r="31" spans="2:3" x14ac:dyDescent="0.2">
      <c r="B31" s="24">
        <v>1.21779653</v>
      </c>
      <c r="C31" s="25">
        <v>1.96856345</v>
      </c>
    </row>
    <row r="32" spans="2:3" x14ac:dyDescent="0.2">
      <c r="B32" s="24">
        <v>1.06854955</v>
      </c>
      <c r="C32" s="24">
        <v>1.7225850250000001</v>
      </c>
    </row>
    <row r="33" spans="1:3" x14ac:dyDescent="0.2">
      <c r="B33" s="24">
        <v>1.1878411099999999</v>
      </c>
      <c r="C33" s="24">
        <v>2.0451896500000002</v>
      </c>
    </row>
    <row r="34" spans="1:3" x14ac:dyDescent="0.2">
      <c r="B34" s="24">
        <v>1.20271583</v>
      </c>
      <c r="C34" s="24">
        <v>1.0451256200000001</v>
      </c>
    </row>
    <row r="35" spans="1:3" x14ac:dyDescent="0.2">
      <c r="B35" s="24">
        <v>0.96813104000000005</v>
      </c>
      <c r="C35" s="24">
        <v>0.93053604000000001</v>
      </c>
    </row>
    <row r="36" spans="1:3" x14ac:dyDescent="0.2">
      <c r="B36" s="24">
        <v>0.91325102999999996</v>
      </c>
      <c r="C36" s="24">
        <v>2.5285916400000001</v>
      </c>
    </row>
    <row r="37" spans="1:3" x14ac:dyDescent="0.2">
      <c r="B37" s="24">
        <v>0.79756366999999995</v>
      </c>
      <c r="C37" s="24">
        <v>1.3061317530000001</v>
      </c>
    </row>
    <row r="38" spans="1:3" x14ac:dyDescent="0.2">
      <c r="B38" s="24">
        <v>0.93049733000000001</v>
      </c>
      <c r="C38" s="24">
        <v>1.1231412000000001</v>
      </c>
    </row>
    <row r="39" spans="1:3" x14ac:dyDescent="0.2">
      <c r="B39" s="5"/>
      <c r="C39" s="24">
        <v>1.7739082100000001</v>
      </c>
    </row>
    <row r="40" spans="1:3" x14ac:dyDescent="0.2">
      <c r="B40" s="5"/>
      <c r="C40" s="24">
        <v>1.0160433499999999</v>
      </c>
    </row>
    <row r="41" spans="1:3" x14ac:dyDescent="0.2">
      <c r="B41" s="5"/>
      <c r="C41" s="24">
        <v>1.473847785</v>
      </c>
    </row>
    <row r="42" spans="1:3" x14ac:dyDescent="0.2">
      <c r="B42" s="5"/>
      <c r="C42" s="24">
        <v>1.24229174</v>
      </c>
    </row>
    <row r="43" spans="1:3" x14ac:dyDescent="0.2">
      <c r="B43" s="5"/>
      <c r="C43" s="24">
        <v>1.1718596800000001</v>
      </c>
    </row>
    <row r="44" spans="1:3" x14ac:dyDescent="0.2">
      <c r="B44" s="5"/>
      <c r="C44" s="24">
        <v>1.0762765999999999</v>
      </c>
    </row>
    <row r="47" spans="1:3" x14ac:dyDescent="0.2">
      <c r="A47" s="7" t="s">
        <v>107</v>
      </c>
      <c r="B47" s="5">
        <v>37</v>
      </c>
      <c r="C47" s="5">
        <v>43</v>
      </c>
    </row>
    <row r="48" spans="1:3" x14ac:dyDescent="0.2">
      <c r="A48" s="1" t="s">
        <v>14</v>
      </c>
      <c r="B48" s="5">
        <v>1</v>
      </c>
      <c r="C48" s="5">
        <v>1.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0257D-DC17-0E4E-8C1C-2F8C0CD2CF4C}">
  <dimension ref="A1:H18"/>
  <sheetViews>
    <sheetView workbookViewId="0">
      <selection activeCell="C29" sqref="C29"/>
    </sheetView>
  </sheetViews>
  <sheetFormatPr baseColWidth="10" defaultRowHeight="16" x14ac:dyDescent="0.2"/>
  <cols>
    <col min="1" max="1" width="35" style="1" bestFit="1" customWidth="1"/>
    <col min="2" max="6" width="20.83203125" style="5" customWidth="1"/>
    <col min="7" max="8" width="20.83203125" style="1" customWidth="1"/>
    <col min="9" max="16384" width="10.83203125" style="1"/>
  </cols>
  <sheetData>
    <row r="1" spans="1:8" x14ac:dyDescent="0.2">
      <c r="A1" s="3" t="s">
        <v>61</v>
      </c>
    </row>
    <row r="2" spans="1:8" x14ac:dyDescent="0.2">
      <c r="A2" s="2" t="s">
        <v>0</v>
      </c>
    </row>
    <row r="3" spans="1:8" x14ac:dyDescent="0.2">
      <c r="A3" s="1" t="s">
        <v>16</v>
      </c>
      <c r="B3" s="5" t="s">
        <v>3</v>
      </c>
      <c r="C3" s="6" t="s">
        <v>30</v>
      </c>
      <c r="D3" s="6" t="s">
        <v>33</v>
      </c>
      <c r="E3" s="6" t="s">
        <v>31</v>
      </c>
      <c r="F3" s="6" t="s">
        <v>34</v>
      </c>
      <c r="G3" s="6" t="s">
        <v>32</v>
      </c>
      <c r="H3" s="6" t="s">
        <v>35</v>
      </c>
    </row>
    <row r="4" spans="1:8" x14ac:dyDescent="0.2">
      <c r="B4" s="16" t="s">
        <v>137</v>
      </c>
      <c r="C4" s="16" t="s">
        <v>191</v>
      </c>
      <c r="D4" s="16" t="s">
        <v>114</v>
      </c>
      <c r="E4" s="16" t="s">
        <v>134</v>
      </c>
      <c r="F4" s="16" t="s">
        <v>185</v>
      </c>
      <c r="G4" s="16" t="s">
        <v>157</v>
      </c>
      <c r="H4" s="16" t="s">
        <v>137</v>
      </c>
    </row>
    <row r="5" spans="1:8" x14ac:dyDescent="0.2">
      <c r="B5" s="16" t="s">
        <v>116</v>
      </c>
      <c r="C5" s="16" t="s">
        <v>112</v>
      </c>
      <c r="D5" s="16" t="s">
        <v>192</v>
      </c>
      <c r="E5" s="16" t="s">
        <v>180</v>
      </c>
      <c r="F5" s="16" t="s">
        <v>119</v>
      </c>
      <c r="G5" s="16" t="s">
        <v>184</v>
      </c>
      <c r="H5" s="16" t="s">
        <v>164</v>
      </c>
    </row>
    <row r="6" spans="1:8" x14ac:dyDescent="0.2">
      <c r="B6" s="16" t="s">
        <v>118</v>
      </c>
      <c r="C6" s="16" t="s">
        <v>126</v>
      </c>
      <c r="D6" s="16" t="s">
        <v>113</v>
      </c>
      <c r="E6" s="16" t="s">
        <v>140</v>
      </c>
      <c r="F6" s="16" t="s">
        <v>111</v>
      </c>
      <c r="G6" s="16" t="s">
        <v>163</v>
      </c>
      <c r="H6" s="16" t="s">
        <v>140</v>
      </c>
    </row>
    <row r="7" spans="1:8" x14ac:dyDescent="0.2">
      <c r="B7" s="16" t="s">
        <v>134</v>
      </c>
      <c r="C7" s="16"/>
      <c r="D7" s="16"/>
      <c r="E7" s="16"/>
      <c r="F7" s="16"/>
      <c r="G7" s="16" t="s">
        <v>128</v>
      </c>
      <c r="H7" s="16" t="s">
        <v>119</v>
      </c>
    </row>
    <row r="8" spans="1:8" x14ac:dyDescent="0.2">
      <c r="B8" s="16" t="s">
        <v>180</v>
      </c>
      <c r="C8" s="14"/>
      <c r="D8" s="14"/>
      <c r="E8" s="14"/>
      <c r="F8" s="14"/>
      <c r="G8" s="14"/>
      <c r="H8" s="14"/>
    </row>
    <row r="9" spans="1:8" x14ac:dyDescent="0.2">
      <c r="B9" s="16" t="s">
        <v>119</v>
      </c>
      <c r="C9" s="14"/>
      <c r="D9" s="14"/>
      <c r="E9" s="14"/>
      <c r="F9" s="14"/>
      <c r="G9" s="14"/>
      <c r="H9" s="14"/>
    </row>
    <row r="10" spans="1:8" x14ac:dyDescent="0.2">
      <c r="B10" s="16" t="s">
        <v>189</v>
      </c>
      <c r="C10" s="14"/>
      <c r="D10" s="14"/>
      <c r="E10" s="14"/>
      <c r="F10" s="14"/>
      <c r="G10" s="14"/>
      <c r="H10" s="14"/>
    </row>
    <row r="11" spans="1:8" x14ac:dyDescent="0.2">
      <c r="B11" s="16" t="s">
        <v>109</v>
      </c>
      <c r="C11" s="14"/>
      <c r="D11" s="14"/>
      <c r="E11" s="14"/>
      <c r="F11" s="14"/>
      <c r="G11" s="14"/>
      <c r="H11" s="14"/>
    </row>
    <row r="12" spans="1:8" x14ac:dyDescent="0.2">
      <c r="B12" s="16" t="s">
        <v>108</v>
      </c>
      <c r="C12" s="14"/>
      <c r="D12" s="14"/>
      <c r="E12" s="14"/>
      <c r="F12" s="14"/>
      <c r="G12" s="14"/>
      <c r="H12" s="14"/>
    </row>
    <row r="13" spans="1:8" x14ac:dyDescent="0.2">
      <c r="B13" s="16" t="s">
        <v>108</v>
      </c>
      <c r="C13" s="14"/>
      <c r="D13" s="14"/>
      <c r="E13" s="14"/>
      <c r="F13" s="14"/>
      <c r="G13" s="14"/>
      <c r="H13" s="14"/>
    </row>
    <row r="14" spans="1:8" x14ac:dyDescent="0.2">
      <c r="B14" s="16" t="s">
        <v>111</v>
      </c>
      <c r="C14" s="14"/>
      <c r="D14" s="14"/>
      <c r="E14" s="14"/>
      <c r="F14" s="14"/>
      <c r="G14" s="14"/>
      <c r="H14" s="14"/>
    </row>
    <row r="15" spans="1:8" x14ac:dyDescent="0.2">
      <c r="B15" s="16" t="s">
        <v>190</v>
      </c>
      <c r="C15" s="14"/>
      <c r="D15" s="14"/>
      <c r="E15" s="14"/>
      <c r="F15" s="14"/>
      <c r="G15" s="14"/>
      <c r="H15" s="14"/>
    </row>
    <row r="16" spans="1:8" x14ac:dyDescent="0.2">
      <c r="B16" s="14"/>
      <c r="C16" s="14"/>
      <c r="D16" s="14"/>
      <c r="E16" s="14"/>
      <c r="F16" s="14"/>
      <c r="G16" s="15"/>
      <c r="H16" s="15"/>
    </row>
    <row r="17" spans="1:8" x14ac:dyDescent="0.2">
      <c r="A17" s="7" t="s">
        <v>107</v>
      </c>
      <c r="B17" s="14">
        <v>305</v>
      </c>
      <c r="C17" s="14">
        <v>72</v>
      </c>
      <c r="D17" s="14">
        <v>80</v>
      </c>
      <c r="E17" s="14">
        <v>75</v>
      </c>
      <c r="F17" s="14">
        <v>72</v>
      </c>
      <c r="G17" s="14">
        <v>98</v>
      </c>
      <c r="H17" s="14">
        <v>97</v>
      </c>
    </row>
    <row r="18" spans="1:8" x14ac:dyDescent="0.2">
      <c r="A18" s="1" t="s">
        <v>14</v>
      </c>
      <c r="B18" s="14">
        <v>46.4</v>
      </c>
      <c r="C18" s="14">
        <v>27.6</v>
      </c>
      <c r="D18" s="14">
        <v>30.1</v>
      </c>
      <c r="E18" s="14">
        <v>45.2</v>
      </c>
      <c r="F18" s="14">
        <v>45.7</v>
      </c>
      <c r="G18" s="14">
        <v>46.6</v>
      </c>
      <c r="H18" s="14">
        <v>48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B6FA8-1394-4042-B769-ED38BCB79251}">
  <dimension ref="A1:H18"/>
  <sheetViews>
    <sheetView workbookViewId="0">
      <selection activeCell="F32" sqref="F32"/>
    </sheetView>
  </sheetViews>
  <sheetFormatPr baseColWidth="10" defaultRowHeight="16" x14ac:dyDescent="0.2"/>
  <cols>
    <col min="1" max="1" width="35" style="34" bestFit="1" customWidth="1"/>
    <col min="2" max="8" width="20.83203125" style="34" customWidth="1"/>
    <col min="9" max="16384" width="10.83203125" style="34"/>
  </cols>
  <sheetData>
    <row r="1" spans="1:8" x14ac:dyDescent="0.2">
      <c r="A1" s="31" t="s">
        <v>61</v>
      </c>
      <c r="B1" s="10"/>
      <c r="C1" s="10"/>
      <c r="D1" s="10"/>
      <c r="E1" s="10"/>
      <c r="F1" s="10"/>
      <c r="G1" s="29"/>
      <c r="H1" s="29"/>
    </row>
    <row r="2" spans="1:8" x14ac:dyDescent="0.2">
      <c r="A2" s="32" t="s">
        <v>0</v>
      </c>
      <c r="B2" s="10"/>
      <c r="C2" s="30" t="s">
        <v>30</v>
      </c>
      <c r="D2" s="30" t="s">
        <v>30</v>
      </c>
      <c r="E2" s="30" t="s">
        <v>33</v>
      </c>
      <c r="F2" s="30" t="s">
        <v>33</v>
      </c>
      <c r="G2" s="29"/>
      <c r="H2" s="29"/>
    </row>
    <row r="3" spans="1:8" x14ac:dyDescent="0.2">
      <c r="A3" s="29" t="s">
        <v>16</v>
      </c>
      <c r="B3" s="10" t="s">
        <v>3</v>
      </c>
      <c r="C3" s="10" t="s">
        <v>266</v>
      </c>
      <c r="D3" s="10" t="s">
        <v>267</v>
      </c>
      <c r="E3" s="10" t="s">
        <v>266</v>
      </c>
      <c r="F3" s="10" t="s">
        <v>267</v>
      </c>
      <c r="G3" s="30"/>
      <c r="H3" s="30"/>
    </row>
    <row r="4" spans="1:8" x14ac:dyDescent="0.2">
      <c r="A4" s="29"/>
      <c r="B4" s="16" t="s">
        <v>115</v>
      </c>
      <c r="C4" s="16" t="s">
        <v>134</v>
      </c>
      <c r="D4" s="16" t="s">
        <v>146</v>
      </c>
      <c r="E4" s="16" t="s">
        <v>114</v>
      </c>
      <c r="F4" s="16" t="s">
        <v>321</v>
      </c>
      <c r="G4" s="16"/>
      <c r="H4" s="16"/>
    </row>
    <row r="5" spans="1:8" x14ac:dyDescent="0.2">
      <c r="A5" s="29"/>
      <c r="B5" s="16" t="s">
        <v>140</v>
      </c>
      <c r="C5" s="16" t="s">
        <v>185</v>
      </c>
      <c r="D5" s="16" t="s">
        <v>155</v>
      </c>
      <c r="E5" s="16" t="s">
        <v>194</v>
      </c>
      <c r="F5" s="16" t="s">
        <v>114</v>
      </c>
      <c r="G5" s="16"/>
      <c r="H5" s="16"/>
    </row>
    <row r="6" spans="1:8" x14ac:dyDescent="0.2">
      <c r="A6" s="29"/>
      <c r="B6" s="16" t="s">
        <v>134</v>
      </c>
      <c r="C6" s="16" t="s">
        <v>115</v>
      </c>
      <c r="D6" s="16" t="s">
        <v>121</v>
      </c>
      <c r="E6" s="16" t="s">
        <v>168</v>
      </c>
      <c r="F6" s="16" t="s">
        <v>126</v>
      </c>
      <c r="G6" s="16"/>
      <c r="H6" s="16"/>
    </row>
    <row r="7" spans="1:8" x14ac:dyDescent="0.2">
      <c r="A7" s="29"/>
      <c r="B7" s="16" t="s">
        <v>163</v>
      </c>
      <c r="C7" s="16" t="s">
        <v>194</v>
      </c>
      <c r="D7" s="16" t="s">
        <v>143</v>
      </c>
      <c r="E7" s="16" t="s">
        <v>186</v>
      </c>
      <c r="F7" s="16" t="s">
        <v>123</v>
      </c>
      <c r="G7" s="16"/>
      <c r="H7" s="16"/>
    </row>
    <row r="8" spans="1:8" x14ac:dyDescent="0.2">
      <c r="A8" s="29"/>
      <c r="B8" s="16" t="s">
        <v>118</v>
      </c>
      <c r="C8" s="16" t="s">
        <v>322</v>
      </c>
      <c r="D8" s="16" t="s">
        <v>132</v>
      </c>
      <c r="E8" s="16" t="s">
        <v>112</v>
      </c>
      <c r="F8" s="16" t="s">
        <v>182</v>
      </c>
      <c r="G8" s="16"/>
      <c r="H8" s="16"/>
    </row>
    <row r="9" spans="1:8" x14ac:dyDescent="0.2">
      <c r="A9" s="29"/>
      <c r="B9" s="16"/>
      <c r="C9" s="16" t="s">
        <v>113</v>
      </c>
      <c r="D9" s="16" t="s">
        <v>185</v>
      </c>
      <c r="E9" s="16"/>
      <c r="F9" s="16"/>
      <c r="G9" s="16"/>
      <c r="H9" s="16"/>
    </row>
    <row r="10" spans="1:8" x14ac:dyDescent="0.2">
      <c r="A10" s="29"/>
      <c r="B10" s="16"/>
      <c r="C10" s="16"/>
      <c r="D10" s="16"/>
      <c r="E10" s="16"/>
      <c r="F10" s="16"/>
      <c r="G10" s="16"/>
      <c r="H10" s="16"/>
    </row>
    <row r="11" spans="1:8" x14ac:dyDescent="0.2">
      <c r="A11" s="29"/>
      <c r="B11" s="16"/>
      <c r="C11" s="16"/>
      <c r="D11" s="16"/>
      <c r="E11" s="16"/>
      <c r="F11" s="16"/>
      <c r="G11" s="16"/>
      <c r="H11" s="16"/>
    </row>
    <row r="12" spans="1:8" x14ac:dyDescent="0.2">
      <c r="A12" s="29"/>
      <c r="B12" s="16"/>
      <c r="C12" s="16"/>
      <c r="D12" s="16"/>
      <c r="E12" s="16"/>
      <c r="F12" s="16"/>
      <c r="G12" s="16"/>
      <c r="H12" s="16"/>
    </row>
    <row r="13" spans="1:8" x14ac:dyDescent="0.2">
      <c r="A13" s="29"/>
      <c r="B13" s="16"/>
      <c r="C13" s="16"/>
      <c r="D13" s="16"/>
      <c r="E13" s="16"/>
      <c r="F13" s="16"/>
      <c r="G13" s="16"/>
      <c r="H13" s="16"/>
    </row>
    <row r="14" spans="1:8" x14ac:dyDescent="0.2">
      <c r="A14" s="29"/>
      <c r="B14" s="16"/>
      <c r="C14" s="16"/>
      <c r="D14" s="16" t="s">
        <v>268</v>
      </c>
      <c r="E14" s="16"/>
      <c r="F14" s="16"/>
      <c r="G14" s="16"/>
      <c r="H14" s="16"/>
    </row>
    <row r="15" spans="1:8" x14ac:dyDescent="0.2">
      <c r="A15" s="29"/>
      <c r="B15" s="16"/>
      <c r="C15" s="16"/>
      <c r="D15" s="16"/>
      <c r="E15" s="16"/>
      <c r="F15" s="16"/>
      <c r="G15" s="16"/>
      <c r="H15" s="16"/>
    </row>
    <row r="16" spans="1:8" x14ac:dyDescent="0.2">
      <c r="A16" s="29"/>
      <c r="B16" s="16"/>
      <c r="C16" s="16"/>
      <c r="D16" s="16"/>
      <c r="E16" s="16"/>
      <c r="F16" s="16"/>
      <c r="G16" s="33"/>
      <c r="H16" s="33"/>
    </row>
    <row r="17" spans="1:8" x14ac:dyDescent="0.2">
      <c r="A17" s="29" t="s">
        <v>107</v>
      </c>
      <c r="B17" s="16">
        <v>126</v>
      </c>
      <c r="C17" s="16">
        <v>147</v>
      </c>
      <c r="D17" s="16">
        <v>149</v>
      </c>
      <c r="E17" s="16">
        <v>123</v>
      </c>
      <c r="F17" s="16">
        <v>124</v>
      </c>
      <c r="G17" s="16"/>
      <c r="H17" s="16"/>
    </row>
    <row r="18" spans="1:8" x14ac:dyDescent="0.2">
      <c r="A18" s="29" t="s">
        <v>14</v>
      </c>
      <c r="B18" s="16">
        <v>44</v>
      </c>
      <c r="C18" s="16">
        <v>34</v>
      </c>
      <c r="D18" s="16">
        <v>36</v>
      </c>
      <c r="E18" s="16">
        <v>32</v>
      </c>
      <c r="F18" s="16">
        <v>28</v>
      </c>
      <c r="G18" s="16"/>
      <c r="H18" s="1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AA817-2B09-6041-8545-D284C6EE5450}">
  <dimension ref="A1:F8"/>
  <sheetViews>
    <sheetView workbookViewId="0">
      <selection activeCell="D5" sqref="D5"/>
    </sheetView>
  </sheetViews>
  <sheetFormatPr baseColWidth="10" defaultRowHeight="16" x14ac:dyDescent="0.2"/>
  <cols>
    <col min="1" max="1" width="21.6640625" style="1" customWidth="1"/>
    <col min="2" max="5" width="20.83203125" style="5" customWidth="1"/>
    <col min="6" max="6" width="15.6640625" style="1" bestFit="1" customWidth="1"/>
    <col min="7" max="16384" width="10.83203125" style="1"/>
  </cols>
  <sheetData>
    <row r="1" spans="1:6" x14ac:dyDescent="0.2">
      <c r="A1" s="3" t="s">
        <v>61</v>
      </c>
    </row>
    <row r="2" spans="1:6" x14ac:dyDescent="0.2">
      <c r="A2" s="1" t="s">
        <v>16</v>
      </c>
      <c r="B2" s="5" t="s">
        <v>3</v>
      </c>
      <c r="C2" s="6" t="s">
        <v>17</v>
      </c>
      <c r="E2" s="6"/>
      <c r="F2" s="2"/>
    </row>
    <row r="3" spans="1:6" x14ac:dyDescent="0.2">
      <c r="B3" s="14" t="s">
        <v>223</v>
      </c>
      <c r="C3" s="14" t="s">
        <v>359</v>
      </c>
    </row>
    <row r="4" spans="1:6" x14ac:dyDescent="0.2">
      <c r="B4" s="14" t="s">
        <v>224</v>
      </c>
      <c r="C4" s="14" t="s">
        <v>221</v>
      </c>
    </row>
    <row r="5" spans="1:6" x14ac:dyDescent="0.2">
      <c r="B5" s="14" t="s">
        <v>225</v>
      </c>
      <c r="C5" s="14" t="s">
        <v>222</v>
      </c>
    </row>
    <row r="6" spans="1:6" x14ac:dyDescent="0.2">
      <c r="B6" s="14"/>
      <c r="C6" s="14"/>
    </row>
    <row r="7" spans="1:6" x14ac:dyDescent="0.2">
      <c r="A7" s="7" t="s">
        <v>107</v>
      </c>
      <c r="B7" s="14">
        <v>62</v>
      </c>
      <c r="C7" s="14">
        <v>95</v>
      </c>
    </row>
    <row r="8" spans="1:6" x14ac:dyDescent="0.2">
      <c r="A8" s="1" t="s">
        <v>14</v>
      </c>
      <c r="B8" s="14">
        <v>0</v>
      </c>
      <c r="C8" s="14">
        <v>8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EB6B1-F078-D94A-ABD8-29B932202908}">
  <dimension ref="A1:M13"/>
  <sheetViews>
    <sheetView zoomScale="80" zoomScaleNormal="80" workbookViewId="0">
      <selection activeCell="C4" sqref="C4"/>
    </sheetView>
  </sheetViews>
  <sheetFormatPr baseColWidth="10" defaultRowHeight="16" x14ac:dyDescent="0.2"/>
  <cols>
    <col min="1" max="1" width="35" style="29" bestFit="1" customWidth="1"/>
    <col min="2" max="13" width="20.83203125" style="10" customWidth="1"/>
    <col min="14" max="16384" width="10.83203125" style="29"/>
  </cols>
  <sheetData>
    <row r="1" spans="1:13" x14ac:dyDescent="0.2">
      <c r="A1" s="28" t="s">
        <v>61</v>
      </c>
    </row>
    <row r="2" spans="1:13" x14ac:dyDescent="0.2">
      <c r="A2" s="30" t="s">
        <v>0</v>
      </c>
      <c r="F2" s="30"/>
    </row>
    <row r="3" spans="1:13" x14ac:dyDescent="0.2">
      <c r="A3" s="10" t="s">
        <v>16</v>
      </c>
      <c r="B3" s="10" t="s">
        <v>3</v>
      </c>
      <c r="C3" s="30" t="s">
        <v>218</v>
      </c>
      <c r="D3" s="10" t="s">
        <v>3</v>
      </c>
      <c r="E3" s="30" t="s">
        <v>36</v>
      </c>
      <c r="F3" s="10" t="s">
        <v>3</v>
      </c>
      <c r="G3" s="30" t="s">
        <v>30</v>
      </c>
      <c r="H3" s="10" t="s">
        <v>3</v>
      </c>
      <c r="I3" s="30" t="s">
        <v>33</v>
      </c>
      <c r="J3" s="10" t="s">
        <v>3</v>
      </c>
      <c r="K3" s="30" t="s">
        <v>37</v>
      </c>
      <c r="L3" s="10" t="s">
        <v>3</v>
      </c>
      <c r="M3" s="30" t="s">
        <v>38</v>
      </c>
    </row>
    <row r="4" spans="1:13" x14ac:dyDescent="0.2">
      <c r="A4" s="10"/>
      <c r="B4" s="16" t="s">
        <v>140</v>
      </c>
      <c r="C4" s="16" t="s">
        <v>113</v>
      </c>
      <c r="D4" s="16" t="s">
        <v>134</v>
      </c>
      <c r="E4" s="16" t="s">
        <v>167</v>
      </c>
      <c r="F4" s="16" t="s">
        <v>119</v>
      </c>
      <c r="G4" s="16" t="s">
        <v>191</v>
      </c>
      <c r="H4" s="16" t="s">
        <v>108</v>
      </c>
      <c r="I4" s="16" t="s">
        <v>114</v>
      </c>
      <c r="J4" s="16" t="s">
        <v>111</v>
      </c>
      <c r="K4" s="16" t="s">
        <v>194</v>
      </c>
      <c r="L4" s="16" t="s">
        <v>108</v>
      </c>
      <c r="M4" s="16" t="s">
        <v>136</v>
      </c>
    </row>
    <row r="5" spans="1:13" x14ac:dyDescent="0.2">
      <c r="A5" s="10"/>
      <c r="B5" s="16" t="s">
        <v>177</v>
      </c>
      <c r="C5" s="16" t="s">
        <v>112</v>
      </c>
      <c r="D5" s="16" t="s">
        <v>111</v>
      </c>
      <c r="E5" s="16" t="s">
        <v>112</v>
      </c>
      <c r="F5" s="16" t="s">
        <v>189</v>
      </c>
      <c r="G5" s="16" t="s">
        <v>112</v>
      </c>
      <c r="H5" s="16" t="s">
        <v>111</v>
      </c>
      <c r="I5" s="16" t="s">
        <v>192</v>
      </c>
      <c r="J5" s="16" t="s">
        <v>174</v>
      </c>
      <c r="K5" s="16" t="s">
        <v>168</v>
      </c>
      <c r="L5" s="16" t="s">
        <v>163</v>
      </c>
      <c r="M5" s="16" t="s">
        <v>184</v>
      </c>
    </row>
    <row r="6" spans="1:13" x14ac:dyDescent="0.2">
      <c r="A6" s="10"/>
      <c r="B6" s="16" t="s">
        <v>137</v>
      </c>
      <c r="C6" s="16" t="s">
        <v>168</v>
      </c>
      <c r="D6" s="16" t="s">
        <v>109</v>
      </c>
      <c r="E6" s="16" t="s">
        <v>193</v>
      </c>
      <c r="F6" s="16" t="s">
        <v>109</v>
      </c>
      <c r="G6" s="16" t="s">
        <v>126</v>
      </c>
      <c r="H6" s="16" t="s">
        <v>190</v>
      </c>
      <c r="I6" s="16" t="s">
        <v>113</v>
      </c>
      <c r="J6" s="16" t="s">
        <v>180</v>
      </c>
      <c r="K6" s="16" t="s">
        <v>194</v>
      </c>
      <c r="L6" s="16" t="s">
        <v>195</v>
      </c>
      <c r="M6" s="16" t="s">
        <v>180</v>
      </c>
    </row>
    <row r="7" spans="1:13" x14ac:dyDescent="0.2">
      <c r="A7" s="10"/>
      <c r="B7" s="16"/>
      <c r="C7" s="16"/>
      <c r="D7" s="16"/>
      <c r="E7" s="16"/>
      <c r="F7" s="16"/>
      <c r="G7" s="16"/>
      <c r="H7" s="16"/>
      <c r="I7" s="16"/>
      <c r="J7" s="16" t="s">
        <v>111</v>
      </c>
      <c r="K7" s="16" t="s">
        <v>114</v>
      </c>
      <c r="L7" s="16" t="s">
        <v>118</v>
      </c>
      <c r="M7" s="16" t="s">
        <v>193</v>
      </c>
    </row>
    <row r="8" spans="1:13" x14ac:dyDescent="0.2">
      <c r="A8" s="10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</row>
    <row r="9" spans="1:13" x14ac:dyDescent="0.2">
      <c r="A9" s="29" t="s">
        <v>107</v>
      </c>
      <c r="B9" s="16">
        <v>69</v>
      </c>
      <c r="C9" s="16">
        <v>73</v>
      </c>
      <c r="D9" s="16">
        <v>75</v>
      </c>
      <c r="E9" s="16">
        <v>73</v>
      </c>
      <c r="F9" s="16">
        <v>76</v>
      </c>
      <c r="G9" s="16">
        <v>72</v>
      </c>
      <c r="H9" s="16">
        <v>79</v>
      </c>
      <c r="I9" s="16">
        <v>80</v>
      </c>
      <c r="J9" s="16">
        <v>94</v>
      </c>
      <c r="K9" s="16">
        <v>102</v>
      </c>
      <c r="L9" s="16">
        <v>99</v>
      </c>
      <c r="M9" s="16">
        <v>98</v>
      </c>
    </row>
    <row r="10" spans="1:13" x14ac:dyDescent="0.2">
      <c r="A10" s="29" t="s">
        <v>14</v>
      </c>
      <c r="B10" s="16">
        <v>46.1</v>
      </c>
      <c r="C10" s="16">
        <v>32.799999999999997</v>
      </c>
      <c r="D10" s="16">
        <v>46.7</v>
      </c>
      <c r="E10" s="16">
        <v>35.6</v>
      </c>
      <c r="F10" s="16">
        <v>50</v>
      </c>
      <c r="G10" s="16">
        <v>27.6</v>
      </c>
      <c r="H10" s="16">
        <v>50.6</v>
      </c>
      <c r="I10" s="16">
        <v>30.1</v>
      </c>
      <c r="J10" s="16">
        <v>45.7</v>
      </c>
      <c r="K10" s="16">
        <v>30.6</v>
      </c>
      <c r="L10" s="16">
        <v>48.5</v>
      </c>
      <c r="M10" s="16">
        <v>32.799999999999997</v>
      </c>
    </row>
    <row r="12" spans="1:13" x14ac:dyDescent="0.2">
      <c r="A12" s="10"/>
    </row>
    <row r="13" spans="1:13" x14ac:dyDescent="0.2">
      <c r="A13" s="1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C5419-8A25-8145-91EB-5B2B19966BF1}">
  <dimension ref="A1:H25"/>
  <sheetViews>
    <sheetView workbookViewId="0">
      <selection activeCell="E7" sqref="E7"/>
    </sheetView>
  </sheetViews>
  <sheetFormatPr baseColWidth="10" defaultRowHeight="16" x14ac:dyDescent="0.2"/>
  <cols>
    <col min="1" max="1" width="35.6640625" customWidth="1"/>
    <col min="2" max="5" width="20.83203125" customWidth="1"/>
  </cols>
  <sheetData>
    <row r="1" spans="1:8" x14ac:dyDescent="0.2">
      <c r="A1" s="31" t="s">
        <v>61</v>
      </c>
      <c r="B1" s="10"/>
      <c r="C1" s="10"/>
      <c r="D1" s="10"/>
    </row>
    <row r="2" spans="1:8" x14ac:dyDescent="0.2">
      <c r="A2" s="32" t="s">
        <v>0</v>
      </c>
      <c r="B2" s="10"/>
      <c r="C2" s="10"/>
      <c r="D2" s="10"/>
    </row>
    <row r="3" spans="1:8" x14ac:dyDescent="0.2">
      <c r="A3" s="29" t="s">
        <v>1</v>
      </c>
      <c r="B3" s="10" t="s">
        <v>361</v>
      </c>
      <c r="C3" s="10" t="s">
        <v>362</v>
      </c>
      <c r="D3" s="10" t="s">
        <v>363</v>
      </c>
    </row>
    <row r="4" spans="1:8" x14ac:dyDescent="0.2">
      <c r="A4" s="31"/>
      <c r="B4" s="16" t="s">
        <v>196</v>
      </c>
      <c r="C4" s="16" t="s">
        <v>364</v>
      </c>
      <c r="D4" s="16" t="s">
        <v>352</v>
      </c>
    </row>
    <row r="5" spans="1:8" x14ac:dyDescent="0.2">
      <c r="A5" s="29"/>
      <c r="B5" s="16" t="s">
        <v>179</v>
      </c>
      <c r="C5" s="16" t="s">
        <v>365</v>
      </c>
      <c r="D5" s="16" t="s">
        <v>365</v>
      </c>
    </row>
    <row r="6" spans="1:8" x14ac:dyDescent="0.2">
      <c r="A6" s="29"/>
      <c r="B6" s="16" t="s">
        <v>183</v>
      </c>
      <c r="C6" s="16" t="s">
        <v>126</v>
      </c>
      <c r="D6" s="16" t="s">
        <v>114</v>
      </c>
      <c r="F6" s="16"/>
      <c r="G6" s="16"/>
      <c r="H6" s="16"/>
    </row>
    <row r="7" spans="1:8" x14ac:dyDescent="0.2">
      <c r="A7" s="29"/>
      <c r="B7" s="16" t="s">
        <v>111</v>
      </c>
      <c r="C7" s="16" t="s">
        <v>125</v>
      </c>
      <c r="D7" s="16" t="s">
        <v>320</v>
      </c>
      <c r="F7" s="16"/>
      <c r="G7" s="16"/>
      <c r="H7" s="16"/>
    </row>
    <row r="8" spans="1:8" x14ac:dyDescent="0.2">
      <c r="A8" s="29"/>
      <c r="B8" s="16"/>
      <c r="C8" s="16"/>
      <c r="D8" s="16"/>
      <c r="F8" s="16"/>
      <c r="G8" s="16"/>
      <c r="H8" s="16"/>
    </row>
    <row r="9" spans="1:8" x14ac:dyDescent="0.2">
      <c r="A9" s="29"/>
      <c r="B9" s="16"/>
      <c r="C9" s="16"/>
      <c r="D9" s="16"/>
      <c r="F9" s="16"/>
      <c r="G9" s="16"/>
      <c r="H9" s="16"/>
    </row>
    <row r="10" spans="1:8" x14ac:dyDescent="0.2">
      <c r="A10" s="34"/>
      <c r="B10" s="39"/>
      <c r="C10" s="16"/>
      <c r="D10" s="16"/>
      <c r="F10" s="16"/>
      <c r="G10" s="16"/>
      <c r="H10" s="16"/>
    </row>
    <row r="11" spans="1:8" x14ac:dyDescent="0.2">
      <c r="A11" s="34"/>
      <c r="B11" s="39"/>
      <c r="C11" s="39"/>
      <c r="D11" s="39"/>
    </row>
    <row r="12" spans="1:8" x14ac:dyDescent="0.2">
      <c r="A12" s="34"/>
      <c r="B12" s="39"/>
      <c r="C12" s="39"/>
      <c r="D12" s="39"/>
    </row>
    <row r="13" spans="1:8" x14ac:dyDescent="0.2">
      <c r="A13" s="29" t="s">
        <v>107</v>
      </c>
      <c r="B13" s="16">
        <v>92</v>
      </c>
      <c r="C13" s="16">
        <v>81</v>
      </c>
      <c r="D13" s="16">
        <v>88</v>
      </c>
    </row>
    <row r="14" spans="1:8" x14ac:dyDescent="0.2">
      <c r="A14" s="29" t="s">
        <v>14</v>
      </c>
      <c r="B14" s="16">
        <v>43</v>
      </c>
      <c r="C14" s="16">
        <v>29</v>
      </c>
      <c r="D14" s="16">
        <v>25</v>
      </c>
    </row>
    <row r="20" spans="2:4" x14ac:dyDescent="0.2">
      <c r="B20" s="16"/>
      <c r="C20" s="16"/>
      <c r="D20" s="16"/>
    </row>
    <row r="21" spans="2:4" x14ac:dyDescent="0.2">
      <c r="B21" s="16"/>
      <c r="C21" s="16"/>
      <c r="D21" s="16"/>
    </row>
    <row r="22" spans="2:4" x14ac:dyDescent="0.2">
      <c r="B22" s="16"/>
      <c r="C22" s="16"/>
      <c r="D22" s="16"/>
    </row>
    <row r="23" spans="2:4" x14ac:dyDescent="0.2">
      <c r="B23" s="16"/>
      <c r="C23" s="16"/>
      <c r="D23" s="16"/>
    </row>
    <row r="25" spans="2:4" x14ac:dyDescent="0.2">
      <c r="B25" s="17"/>
      <c r="C25" s="17"/>
      <c r="D25" s="17"/>
    </row>
  </sheetData>
  <phoneticPr fontId="17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F81DA-B410-C646-8807-4A3144E1F74B}">
  <dimension ref="A1:E12"/>
  <sheetViews>
    <sheetView workbookViewId="0">
      <selection activeCell="B5" sqref="B5:B8"/>
    </sheetView>
  </sheetViews>
  <sheetFormatPr baseColWidth="10" defaultRowHeight="16" x14ac:dyDescent="0.2"/>
  <cols>
    <col min="1" max="1" width="35.1640625" style="29" customWidth="1"/>
    <col min="2" max="4" width="20.83203125" style="29" customWidth="1"/>
    <col min="5" max="5" width="15.6640625" style="29" bestFit="1" customWidth="1"/>
    <col min="6" max="16384" width="10.83203125" style="29"/>
  </cols>
  <sheetData>
    <row r="1" spans="1:5" x14ac:dyDescent="0.2">
      <c r="A1" s="31" t="s">
        <v>61</v>
      </c>
      <c r="E1" s="10"/>
    </row>
    <row r="2" spans="1:5" x14ac:dyDescent="0.2">
      <c r="A2" s="32" t="s">
        <v>0</v>
      </c>
      <c r="E2" s="30"/>
    </row>
    <row r="3" spans="1:5" x14ac:dyDescent="0.2">
      <c r="A3" s="29" t="s">
        <v>16</v>
      </c>
      <c r="B3" s="10" t="s">
        <v>3</v>
      </c>
      <c r="C3" s="30" t="s">
        <v>219</v>
      </c>
      <c r="D3" s="30" t="s">
        <v>33</v>
      </c>
    </row>
    <row r="4" spans="1:5" x14ac:dyDescent="0.2">
      <c r="A4" s="29" t="s">
        <v>18</v>
      </c>
      <c r="B4" s="10" t="s">
        <v>3</v>
      </c>
      <c r="C4" s="10" t="s">
        <v>3</v>
      </c>
      <c r="D4" s="30" t="s">
        <v>19</v>
      </c>
    </row>
    <row r="5" spans="1:5" x14ac:dyDescent="0.2">
      <c r="B5" s="16" t="s">
        <v>195</v>
      </c>
      <c r="C5" s="16" t="s">
        <v>125</v>
      </c>
      <c r="D5" s="16" t="s">
        <v>174</v>
      </c>
    </row>
    <row r="6" spans="1:5" x14ac:dyDescent="0.2">
      <c r="B6" s="16" t="s">
        <v>196</v>
      </c>
      <c r="C6" s="16" t="s">
        <v>193</v>
      </c>
      <c r="D6" s="16" t="s">
        <v>111</v>
      </c>
    </row>
    <row r="7" spans="1:5" x14ac:dyDescent="0.2">
      <c r="B7" s="16" t="s">
        <v>134</v>
      </c>
      <c r="C7" s="16" t="s">
        <v>143</v>
      </c>
      <c r="D7" s="16" t="s">
        <v>175</v>
      </c>
    </row>
    <row r="8" spans="1:5" x14ac:dyDescent="0.2">
      <c r="B8" s="16" t="s">
        <v>111</v>
      </c>
      <c r="C8" s="16" t="s">
        <v>197</v>
      </c>
      <c r="D8" s="16" t="s">
        <v>164</v>
      </c>
    </row>
    <row r="9" spans="1:5" x14ac:dyDescent="0.2">
      <c r="B9" s="16"/>
      <c r="C9" s="16"/>
      <c r="D9" s="16" t="s">
        <v>119</v>
      </c>
    </row>
    <row r="10" spans="1:5" x14ac:dyDescent="0.2">
      <c r="B10" s="33"/>
      <c r="C10" s="33"/>
      <c r="D10" s="33"/>
    </row>
    <row r="11" spans="1:5" x14ac:dyDescent="0.2">
      <c r="A11" s="29" t="s">
        <v>107</v>
      </c>
      <c r="B11" s="16">
        <v>99</v>
      </c>
      <c r="C11" s="16">
        <v>97</v>
      </c>
      <c r="D11" s="16">
        <v>116</v>
      </c>
    </row>
    <row r="12" spans="1:5" x14ac:dyDescent="0.2">
      <c r="A12" s="29" t="s">
        <v>14</v>
      </c>
      <c r="B12" s="16">
        <v>45.6</v>
      </c>
      <c r="C12" s="16">
        <v>30.8</v>
      </c>
      <c r="D12" s="16">
        <v>49.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75831-50B8-5C4A-B2AA-31DC3454AEB0}">
  <dimension ref="A1:H13"/>
  <sheetViews>
    <sheetView workbookViewId="0">
      <selection activeCell="B3" sqref="B3"/>
    </sheetView>
  </sheetViews>
  <sheetFormatPr baseColWidth="10" defaultRowHeight="16" x14ac:dyDescent="0.2"/>
  <cols>
    <col min="1" max="1" width="35" bestFit="1" customWidth="1"/>
    <col min="2" max="7" width="15.83203125" customWidth="1"/>
  </cols>
  <sheetData>
    <row r="1" spans="1:8" x14ac:dyDescent="0.2">
      <c r="A1" s="3" t="s">
        <v>61</v>
      </c>
      <c r="B1" s="1"/>
      <c r="C1" s="1"/>
      <c r="D1" s="1"/>
      <c r="E1" s="1"/>
      <c r="F1" s="1"/>
      <c r="G1" s="1"/>
    </row>
    <row r="2" spans="1:8" x14ac:dyDescent="0.2">
      <c r="A2" s="2" t="s">
        <v>0</v>
      </c>
      <c r="B2" s="1"/>
      <c r="C2" s="1"/>
      <c r="D2" s="1"/>
      <c r="E2" s="1"/>
      <c r="F2" s="1"/>
      <c r="G2" s="1"/>
    </row>
    <row r="3" spans="1:8" x14ac:dyDescent="0.2">
      <c r="A3" s="1" t="s">
        <v>1</v>
      </c>
      <c r="B3" s="5" t="s">
        <v>78</v>
      </c>
      <c r="C3" s="5" t="s">
        <v>20</v>
      </c>
      <c r="D3" s="5" t="s">
        <v>78</v>
      </c>
      <c r="E3" s="5" t="s">
        <v>21</v>
      </c>
      <c r="F3" s="5" t="s">
        <v>78</v>
      </c>
      <c r="G3" s="5" t="s">
        <v>22</v>
      </c>
    </row>
    <row r="4" spans="1:8" x14ac:dyDescent="0.2">
      <c r="A4" s="1"/>
      <c r="B4" s="14" t="s">
        <v>195</v>
      </c>
      <c r="C4" s="14" t="s">
        <v>117</v>
      </c>
      <c r="D4" s="14" t="s">
        <v>122</v>
      </c>
      <c r="E4" s="14" t="s">
        <v>180</v>
      </c>
      <c r="F4" s="14" t="s">
        <v>180</v>
      </c>
      <c r="G4" s="14" t="s">
        <v>197</v>
      </c>
    </row>
    <row r="5" spans="1:8" x14ac:dyDescent="0.2">
      <c r="A5" s="1"/>
      <c r="B5" s="14" t="s">
        <v>157</v>
      </c>
      <c r="C5" s="14" t="s">
        <v>167</v>
      </c>
      <c r="D5" s="14" t="s">
        <v>112</v>
      </c>
      <c r="E5" s="14" t="s">
        <v>109</v>
      </c>
      <c r="F5" s="14" t="s">
        <v>116</v>
      </c>
      <c r="G5" s="14" t="s">
        <v>198</v>
      </c>
    </row>
    <row r="6" spans="1:8" x14ac:dyDescent="0.2">
      <c r="A6" s="1"/>
      <c r="B6" s="14" t="s">
        <v>193</v>
      </c>
      <c r="C6" s="14" t="s">
        <v>119</v>
      </c>
      <c r="D6" s="14" t="s">
        <v>109</v>
      </c>
      <c r="E6" s="14" t="s">
        <v>167</v>
      </c>
      <c r="F6" s="14" t="s">
        <v>199</v>
      </c>
      <c r="G6" s="14" t="s">
        <v>123</v>
      </c>
    </row>
    <row r="7" spans="1:8" x14ac:dyDescent="0.2">
      <c r="A7" s="1"/>
      <c r="B7" s="15"/>
      <c r="C7" s="15"/>
      <c r="D7" s="15"/>
      <c r="E7" s="15"/>
      <c r="F7" s="17"/>
      <c r="G7" s="17"/>
    </row>
    <row r="8" spans="1:8" x14ac:dyDescent="0.2">
      <c r="A8" s="7" t="s">
        <v>107</v>
      </c>
      <c r="B8" s="14">
        <v>73</v>
      </c>
      <c r="C8" s="14">
        <v>73</v>
      </c>
      <c r="D8" s="14">
        <v>78</v>
      </c>
      <c r="E8" s="14">
        <v>74</v>
      </c>
      <c r="F8" s="14">
        <v>76</v>
      </c>
      <c r="G8" s="14">
        <v>79</v>
      </c>
    </row>
    <row r="9" spans="1:8" x14ac:dyDescent="0.2">
      <c r="A9" s="1" t="s">
        <v>14</v>
      </c>
      <c r="B9" s="14">
        <v>46.4</v>
      </c>
      <c r="C9" s="14">
        <v>46.5</v>
      </c>
      <c r="D9" s="14">
        <v>42.2</v>
      </c>
      <c r="E9" s="14">
        <v>40.299999999999997</v>
      </c>
      <c r="F9" s="14">
        <v>47.2</v>
      </c>
      <c r="G9" s="14">
        <v>24.1</v>
      </c>
    </row>
    <row r="10" spans="1:8" x14ac:dyDescent="0.2">
      <c r="B10" s="1"/>
      <c r="C10" s="1"/>
      <c r="D10" s="1"/>
      <c r="E10" s="1"/>
      <c r="F10" s="1"/>
      <c r="G10" s="1"/>
    </row>
    <row r="11" spans="1:8" x14ac:dyDescent="0.2">
      <c r="B11" s="1"/>
      <c r="C11" s="1"/>
      <c r="D11" s="1"/>
      <c r="E11" s="1"/>
      <c r="F11" s="1"/>
      <c r="G11" s="1"/>
      <c r="H11" t="s">
        <v>268</v>
      </c>
    </row>
    <row r="12" spans="1:8" x14ac:dyDescent="0.2">
      <c r="A12" s="1"/>
      <c r="B12" s="1"/>
      <c r="C12" s="1"/>
      <c r="D12" s="1"/>
      <c r="E12" s="1"/>
      <c r="F12" s="1"/>
      <c r="G12" s="1"/>
    </row>
    <row r="13" spans="1:8" x14ac:dyDescent="0.2">
      <c r="A13" s="1"/>
      <c r="B13" s="1"/>
      <c r="C13" s="1"/>
      <c r="D13" s="1"/>
      <c r="E13" s="1"/>
      <c r="F13" s="1"/>
      <c r="G13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3372A-3E67-CC42-B13F-75AE1EA659F1}">
  <dimension ref="A1:E11"/>
  <sheetViews>
    <sheetView workbookViewId="0">
      <selection activeCell="A47" sqref="A47"/>
    </sheetView>
  </sheetViews>
  <sheetFormatPr baseColWidth="10" defaultRowHeight="16" x14ac:dyDescent="0.2"/>
  <cols>
    <col min="1" max="1" width="35" style="1" bestFit="1" customWidth="1"/>
    <col min="2" max="5" width="20.83203125" style="5" customWidth="1"/>
    <col min="6" max="6" width="15.1640625" style="1" bestFit="1" customWidth="1"/>
    <col min="7" max="7" width="15.83203125" style="1" bestFit="1" customWidth="1"/>
    <col min="8" max="16384" width="10.83203125" style="1"/>
  </cols>
  <sheetData>
    <row r="1" spans="1:5" x14ac:dyDescent="0.2">
      <c r="A1" s="3" t="s">
        <v>61</v>
      </c>
    </row>
    <row r="2" spans="1:5" x14ac:dyDescent="0.2">
      <c r="A2" s="2" t="s">
        <v>0</v>
      </c>
    </row>
    <row r="3" spans="1:5" x14ac:dyDescent="0.2">
      <c r="A3" s="1" t="s">
        <v>25</v>
      </c>
      <c r="B3" s="5" t="s">
        <v>3</v>
      </c>
      <c r="C3" s="5" t="s">
        <v>8</v>
      </c>
      <c r="D3" s="5" t="s">
        <v>39</v>
      </c>
      <c r="E3" s="5" t="s">
        <v>40</v>
      </c>
    </row>
    <row r="4" spans="1:5" x14ac:dyDescent="0.2">
      <c r="A4" s="3"/>
      <c r="B4" s="14" t="s">
        <v>116</v>
      </c>
      <c r="C4" s="14" t="s">
        <v>194</v>
      </c>
      <c r="D4" s="14" t="s">
        <v>196</v>
      </c>
      <c r="E4" s="14" t="s">
        <v>119</v>
      </c>
    </row>
    <row r="5" spans="1:5" x14ac:dyDescent="0.2">
      <c r="B5" s="14" t="s">
        <v>140</v>
      </c>
      <c r="C5" s="14" t="s">
        <v>197</v>
      </c>
      <c r="D5" s="14" t="s">
        <v>114</v>
      </c>
      <c r="E5" s="14" t="s">
        <v>160</v>
      </c>
    </row>
    <row r="6" spans="1:5" x14ac:dyDescent="0.2">
      <c r="B6" s="14" t="s">
        <v>200</v>
      </c>
      <c r="C6" s="14" t="s">
        <v>146</v>
      </c>
      <c r="D6" s="14" t="s">
        <v>201</v>
      </c>
      <c r="E6" s="14" t="s">
        <v>109</v>
      </c>
    </row>
    <row r="7" spans="1:5" x14ac:dyDescent="0.2">
      <c r="B7" s="14" t="s">
        <v>109</v>
      </c>
      <c r="C7" s="14" t="s">
        <v>143</v>
      </c>
      <c r="D7" s="14" t="s">
        <v>115</v>
      </c>
      <c r="E7" s="14" t="s">
        <v>160</v>
      </c>
    </row>
    <row r="8" spans="1:5" x14ac:dyDescent="0.2">
      <c r="B8" s="14"/>
      <c r="C8" s="14"/>
      <c r="D8" s="14" t="s">
        <v>114</v>
      </c>
      <c r="E8" s="14"/>
    </row>
    <row r="9" spans="1:5" x14ac:dyDescent="0.2">
      <c r="B9" s="14"/>
      <c r="C9" s="14"/>
      <c r="D9" s="14"/>
      <c r="E9" s="14"/>
    </row>
    <row r="10" spans="1:5" x14ac:dyDescent="0.2">
      <c r="A10" s="7" t="s">
        <v>107</v>
      </c>
      <c r="B10" s="14">
        <v>105</v>
      </c>
      <c r="C10" s="14">
        <v>104</v>
      </c>
      <c r="D10" s="14">
        <v>135</v>
      </c>
      <c r="E10" s="14">
        <v>107</v>
      </c>
    </row>
    <row r="11" spans="1:5" x14ac:dyDescent="0.2">
      <c r="A11" s="1" t="s">
        <v>14</v>
      </c>
      <c r="B11" s="14">
        <v>48.5</v>
      </c>
      <c r="C11" s="14">
        <v>31.6</v>
      </c>
      <c r="D11" s="14">
        <v>35.200000000000003</v>
      </c>
      <c r="E11" s="14">
        <v>46.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65401-8EEB-864E-9654-ADE8777E0230}">
  <dimension ref="A1:G14"/>
  <sheetViews>
    <sheetView workbookViewId="0">
      <selection activeCell="F5" sqref="F5"/>
    </sheetView>
  </sheetViews>
  <sheetFormatPr baseColWidth="10" defaultRowHeight="16" x14ac:dyDescent="0.2"/>
  <cols>
    <col min="1" max="1" width="44.6640625" style="1" bestFit="1" customWidth="1"/>
    <col min="2" max="7" width="15.83203125" style="5" customWidth="1"/>
    <col min="8" max="16384" width="10.83203125" style="1"/>
  </cols>
  <sheetData>
    <row r="1" spans="1:7" x14ac:dyDescent="0.2">
      <c r="A1" s="3" t="s">
        <v>61</v>
      </c>
    </row>
    <row r="2" spans="1:7" x14ac:dyDescent="0.2">
      <c r="A2" s="2" t="s">
        <v>0</v>
      </c>
    </row>
    <row r="4" spans="1:7" x14ac:dyDescent="0.2">
      <c r="B4" s="4" t="s">
        <v>9</v>
      </c>
      <c r="C4" s="4" t="s">
        <v>9</v>
      </c>
      <c r="D4" s="4" t="s">
        <v>10</v>
      </c>
      <c r="E4" s="4" t="s">
        <v>10</v>
      </c>
      <c r="F4" s="4" t="s">
        <v>11</v>
      </c>
      <c r="G4" s="4" t="s">
        <v>11</v>
      </c>
    </row>
    <row r="5" spans="1:7" x14ac:dyDescent="0.2">
      <c r="A5" s="1" t="s">
        <v>24</v>
      </c>
      <c r="B5" s="5" t="s">
        <v>78</v>
      </c>
      <c r="C5" s="5" t="s">
        <v>22</v>
      </c>
      <c r="D5" s="5" t="s">
        <v>78</v>
      </c>
      <c r="E5" s="5" t="s">
        <v>22</v>
      </c>
      <c r="F5" s="5" t="s">
        <v>78</v>
      </c>
      <c r="G5" s="5" t="s">
        <v>22</v>
      </c>
    </row>
    <row r="6" spans="1:7" x14ac:dyDescent="0.2">
      <c r="B6" s="14" t="s">
        <v>116</v>
      </c>
      <c r="C6" s="14" t="s">
        <v>123</v>
      </c>
      <c r="D6" s="14" t="s">
        <v>134</v>
      </c>
      <c r="E6" s="14" t="s">
        <v>114</v>
      </c>
      <c r="F6" s="14" t="s">
        <v>119</v>
      </c>
      <c r="G6" s="14" t="s">
        <v>118</v>
      </c>
    </row>
    <row r="7" spans="1:7" x14ac:dyDescent="0.2">
      <c r="B7" s="14" t="s">
        <v>128</v>
      </c>
      <c r="C7" s="14" t="s">
        <v>202</v>
      </c>
      <c r="D7" s="14" t="s">
        <v>140</v>
      </c>
      <c r="E7" s="14" t="s">
        <v>204</v>
      </c>
      <c r="F7" s="14" t="s">
        <v>109</v>
      </c>
      <c r="G7" s="14" t="s">
        <v>122</v>
      </c>
    </row>
    <row r="8" spans="1:7" x14ac:dyDescent="0.2">
      <c r="B8" s="14" t="s">
        <v>115</v>
      </c>
      <c r="C8" s="14" t="s">
        <v>203</v>
      </c>
      <c r="D8" s="14" t="s">
        <v>199</v>
      </c>
      <c r="E8" s="14" t="s">
        <v>196</v>
      </c>
      <c r="F8" s="14" t="s">
        <v>118</v>
      </c>
      <c r="G8" s="14" t="s">
        <v>116</v>
      </c>
    </row>
    <row r="9" spans="1:7" x14ac:dyDescent="0.2">
      <c r="B9" s="14" t="s">
        <v>122</v>
      </c>
      <c r="C9" s="14" t="s">
        <v>192</v>
      </c>
      <c r="D9" s="14" t="s">
        <v>189</v>
      </c>
      <c r="E9" s="14" t="s">
        <v>116</v>
      </c>
      <c r="F9" s="14" t="s">
        <v>109</v>
      </c>
      <c r="G9" s="14" t="s">
        <v>118</v>
      </c>
    </row>
    <row r="10" spans="1:7" x14ac:dyDescent="0.2">
      <c r="A10" s="7"/>
      <c r="B10" s="14" t="s">
        <v>116</v>
      </c>
      <c r="C10" s="14" t="s">
        <v>197</v>
      </c>
      <c r="D10" s="14" t="s">
        <v>134</v>
      </c>
      <c r="E10" s="14" t="s">
        <v>115</v>
      </c>
      <c r="F10" s="14" t="s">
        <v>200</v>
      </c>
      <c r="G10" s="14" t="s">
        <v>157</v>
      </c>
    </row>
    <row r="11" spans="1:7" x14ac:dyDescent="0.2">
      <c r="B11" s="14" t="s">
        <v>190</v>
      </c>
      <c r="C11" s="14" t="s">
        <v>202</v>
      </c>
      <c r="D11" s="14" t="s">
        <v>140</v>
      </c>
      <c r="E11" s="14" t="s">
        <v>147</v>
      </c>
      <c r="F11" s="14" t="s">
        <v>160</v>
      </c>
      <c r="G11" s="14" t="s">
        <v>109</v>
      </c>
    </row>
    <row r="12" spans="1:7" x14ac:dyDescent="0.2">
      <c r="B12" s="14"/>
      <c r="C12" s="14"/>
      <c r="D12" s="14"/>
      <c r="E12" s="14"/>
      <c r="F12" s="14"/>
      <c r="G12" s="14"/>
    </row>
    <row r="13" spans="1:7" x14ac:dyDescent="0.2">
      <c r="A13" s="7" t="s">
        <v>107</v>
      </c>
      <c r="B13" s="14">
        <v>158</v>
      </c>
      <c r="C13" s="14">
        <v>163</v>
      </c>
      <c r="D13" s="14">
        <v>153</v>
      </c>
      <c r="E13" s="14">
        <v>157</v>
      </c>
      <c r="F13" s="14">
        <v>157</v>
      </c>
      <c r="G13" s="14">
        <v>155</v>
      </c>
    </row>
    <row r="14" spans="1:7" x14ac:dyDescent="0.2">
      <c r="A14" s="1" t="s">
        <v>14</v>
      </c>
      <c r="B14" s="14">
        <v>44.9</v>
      </c>
      <c r="C14" s="14">
        <v>29.9</v>
      </c>
      <c r="D14" s="14">
        <v>50.2</v>
      </c>
      <c r="E14" s="14">
        <v>34.299999999999997</v>
      </c>
      <c r="F14" s="14">
        <v>47</v>
      </c>
      <c r="G14" s="14">
        <v>44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EA70B-3C99-9D45-938B-1D69222EABF9}">
  <dimension ref="A1:G31"/>
  <sheetViews>
    <sheetView workbookViewId="0">
      <selection activeCell="B3" sqref="B3"/>
    </sheetView>
  </sheetViews>
  <sheetFormatPr baseColWidth="10" defaultRowHeight="16" x14ac:dyDescent="0.2"/>
  <cols>
    <col min="1" max="1" width="35" style="1" bestFit="1" customWidth="1"/>
    <col min="2" max="7" width="20.83203125" style="1" customWidth="1"/>
    <col min="8" max="16384" width="10.83203125" style="1"/>
  </cols>
  <sheetData>
    <row r="1" spans="1:7" x14ac:dyDescent="0.2">
      <c r="A1" s="3" t="s">
        <v>61</v>
      </c>
    </row>
    <row r="2" spans="1:7" x14ac:dyDescent="0.2">
      <c r="A2" s="2" t="s">
        <v>0</v>
      </c>
    </row>
    <row r="3" spans="1:7" x14ac:dyDescent="0.2">
      <c r="A3" s="1" t="s">
        <v>2</v>
      </c>
      <c r="B3" s="5" t="s">
        <v>12</v>
      </c>
      <c r="C3" s="5" t="s">
        <v>8</v>
      </c>
      <c r="D3" s="5" t="s">
        <v>4</v>
      </c>
      <c r="E3" s="5" t="s">
        <v>7</v>
      </c>
      <c r="F3" s="5" t="s">
        <v>5</v>
      </c>
      <c r="G3" s="5" t="s">
        <v>6</v>
      </c>
    </row>
    <row r="4" spans="1:7" x14ac:dyDescent="0.2">
      <c r="B4" s="14" t="s">
        <v>116</v>
      </c>
      <c r="C4" s="14" t="s">
        <v>113</v>
      </c>
      <c r="D4" s="14" t="s">
        <v>116</v>
      </c>
      <c r="E4" s="14" t="s">
        <v>132</v>
      </c>
      <c r="F4" s="14" t="s">
        <v>137</v>
      </c>
      <c r="G4" s="14" t="s">
        <v>115</v>
      </c>
    </row>
    <row r="5" spans="1:7" x14ac:dyDescent="0.2">
      <c r="B5" s="14" t="s">
        <v>117</v>
      </c>
      <c r="C5" s="14" t="s">
        <v>123</v>
      </c>
      <c r="D5" s="14" t="s">
        <v>128</v>
      </c>
      <c r="E5" s="14" t="s">
        <v>133</v>
      </c>
      <c r="F5" s="14" t="s">
        <v>119</v>
      </c>
      <c r="G5" s="14" t="s">
        <v>116</v>
      </c>
    </row>
    <row r="6" spans="1:7" x14ac:dyDescent="0.2">
      <c r="B6" s="14" t="s">
        <v>118</v>
      </c>
      <c r="C6" s="14" t="s">
        <v>127</v>
      </c>
      <c r="D6" s="14" t="s">
        <v>110</v>
      </c>
      <c r="E6" s="14" t="s">
        <v>134</v>
      </c>
      <c r="F6" s="14" t="s">
        <v>138</v>
      </c>
      <c r="G6" s="14" t="s">
        <v>139</v>
      </c>
    </row>
    <row r="7" spans="1:7" x14ac:dyDescent="0.2">
      <c r="B7" s="14" t="s">
        <v>119</v>
      </c>
      <c r="C7" s="14" t="s">
        <v>112</v>
      </c>
      <c r="D7" s="14" t="s">
        <v>111</v>
      </c>
      <c r="E7" s="14" t="s">
        <v>135</v>
      </c>
      <c r="F7" s="14" t="s">
        <v>131</v>
      </c>
      <c r="G7" s="14" t="s">
        <v>140</v>
      </c>
    </row>
    <row r="8" spans="1:7" x14ac:dyDescent="0.2">
      <c r="B8" s="14" t="s">
        <v>116</v>
      </c>
      <c r="C8" s="14" t="s">
        <v>124</v>
      </c>
      <c r="D8" s="14" t="s">
        <v>129</v>
      </c>
      <c r="E8" s="14" t="s">
        <v>136</v>
      </c>
      <c r="F8" s="14" t="s">
        <v>111</v>
      </c>
      <c r="G8" s="14"/>
    </row>
    <row r="9" spans="1:7" x14ac:dyDescent="0.2">
      <c r="B9" s="14" t="s">
        <v>120</v>
      </c>
      <c r="C9" s="14" t="s">
        <v>113</v>
      </c>
      <c r="D9" s="14" t="s">
        <v>130</v>
      </c>
      <c r="E9" s="14" t="s">
        <v>113</v>
      </c>
      <c r="F9" s="14" t="s">
        <v>111</v>
      </c>
      <c r="G9" s="14"/>
    </row>
    <row r="10" spans="1:7" x14ac:dyDescent="0.2">
      <c r="B10" s="14" t="s">
        <v>121</v>
      </c>
      <c r="C10" s="14" t="s">
        <v>125</v>
      </c>
      <c r="D10" s="14" t="s">
        <v>131</v>
      </c>
      <c r="E10" s="14"/>
      <c r="F10" s="14" t="s">
        <v>131</v>
      </c>
      <c r="G10" s="14"/>
    </row>
    <row r="11" spans="1:7" x14ac:dyDescent="0.2">
      <c r="B11" s="14" t="s">
        <v>122</v>
      </c>
      <c r="C11" s="14" t="s">
        <v>126</v>
      </c>
      <c r="D11" s="14"/>
      <c r="E11" s="14"/>
      <c r="F11" s="14"/>
      <c r="G11" s="14"/>
    </row>
    <row r="12" spans="1:7" x14ac:dyDescent="0.2">
      <c r="B12" s="14" t="s">
        <v>110</v>
      </c>
      <c r="C12" s="14"/>
      <c r="D12" s="14"/>
      <c r="E12" s="14"/>
      <c r="F12" s="14"/>
      <c r="G12" s="14"/>
    </row>
    <row r="13" spans="1:7" x14ac:dyDescent="0.2">
      <c r="B13" s="14" t="s">
        <v>119</v>
      </c>
      <c r="C13" s="14"/>
      <c r="D13" s="14"/>
      <c r="E13" s="14"/>
      <c r="F13" s="14"/>
      <c r="G13" s="14"/>
    </row>
    <row r="14" spans="1:7" x14ac:dyDescent="0.2">
      <c r="B14" s="15"/>
      <c r="C14" s="15"/>
      <c r="D14" s="15"/>
      <c r="E14" s="15"/>
      <c r="F14" s="15"/>
      <c r="G14" s="15"/>
    </row>
    <row r="15" spans="1:7" x14ac:dyDescent="0.2">
      <c r="A15" s="7" t="s">
        <v>107</v>
      </c>
      <c r="B15" s="14">
        <v>249</v>
      </c>
      <c r="C15" s="14">
        <v>199</v>
      </c>
      <c r="D15" s="14">
        <v>173</v>
      </c>
      <c r="E15" s="14">
        <v>151</v>
      </c>
      <c r="F15" s="14">
        <v>166</v>
      </c>
      <c r="G15" s="14">
        <v>107</v>
      </c>
    </row>
    <row r="16" spans="1:7" x14ac:dyDescent="0.2">
      <c r="A16" s="1" t="s">
        <v>14</v>
      </c>
      <c r="B16" s="14">
        <v>46.7</v>
      </c>
      <c r="C16" s="14">
        <v>28.9</v>
      </c>
      <c r="D16" s="14">
        <v>48.6</v>
      </c>
      <c r="E16" s="14">
        <v>31.2</v>
      </c>
      <c r="F16" s="14">
        <v>44.9</v>
      </c>
      <c r="G16" s="14">
        <v>44.7</v>
      </c>
    </row>
    <row r="22" spans="1:7" x14ac:dyDescent="0.2">
      <c r="A22" s="18"/>
      <c r="B22" s="7"/>
      <c r="C22" s="7"/>
      <c r="D22" s="7"/>
      <c r="E22" s="7"/>
      <c r="F22" s="7"/>
      <c r="G22" s="7"/>
    </row>
    <row r="23" spans="1:7" x14ac:dyDescent="0.2">
      <c r="A23" s="19"/>
      <c r="B23" s="7"/>
      <c r="C23" s="7"/>
      <c r="D23" s="7"/>
      <c r="E23" s="7"/>
      <c r="F23" s="7"/>
      <c r="G23" s="7"/>
    </row>
    <row r="24" spans="1:7" x14ac:dyDescent="0.2">
      <c r="A24" s="7"/>
      <c r="B24" s="20"/>
      <c r="C24" s="20"/>
      <c r="D24" s="20"/>
      <c r="E24" s="20"/>
      <c r="F24" s="20"/>
      <c r="G24" s="20"/>
    </row>
    <row r="25" spans="1:7" x14ac:dyDescent="0.2">
      <c r="A25" s="7"/>
      <c r="B25" s="21"/>
      <c r="C25" s="21"/>
      <c r="D25" s="21"/>
      <c r="E25" s="21"/>
      <c r="F25" s="21"/>
      <c r="G25" s="21"/>
    </row>
    <row r="26" spans="1:7" x14ac:dyDescent="0.2">
      <c r="A26" s="7"/>
      <c r="B26" s="21"/>
      <c r="C26" s="21"/>
      <c r="D26" s="21"/>
      <c r="E26" s="21"/>
      <c r="F26" s="21"/>
      <c r="G26" s="21"/>
    </row>
    <row r="27" spans="1:7" x14ac:dyDescent="0.2">
      <c r="A27" s="7"/>
      <c r="B27" s="21"/>
      <c r="C27" s="21"/>
      <c r="D27" s="21"/>
      <c r="E27" s="21"/>
      <c r="F27" s="21"/>
      <c r="G27" s="21"/>
    </row>
    <row r="28" spans="1:7" x14ac:dyDescent="0.2">
      <c r="A28" s="7"/>
      <c r="B28" s="21"/>
      <c r="C28" s="21"/>
      <c r="D28" s="21"/>
      <c r="E28" s="21"/>
      <c r="F28" s="21"/>
      <c r="G28" s="21"/>
    </row>
    <row r="29" spans="1:7" x14ac:dyDescent="0.2">
      <c r="A29" s="7"/>
      <c r="B29" s="22"/>
      <c r="C29" s="22"/>
      <c r="D29" s="22"/>
      <c r="E29" s="22"/>
      <c r="F29" s="22"/>
      <c r="G29" s="22"/>
    </row>
    <row r="30" spans="1:7" x14ac:dyDescent="0.2">
      <c r="A30" s="7"/>
      <c r="B30" s="21"/>
      <c r="C30" s="21"/>
      <c r="D30" s="21"/>
      <c r="E30" s="21"/>
      <c r="F30" s="21"/>
      <c r="G30" s="22"/>
    </row>
    <row r="31" spans="1:7" x14ac:dyDescent="0.2">
      <c r="A31" s="7"/>
      <c r="B31" s="21"/>
      <c r="C31" s="21"/>
      <c r="D31" s="21"/>
      <c r="E31" s="21"/>
      <c r="F31" s="21"/>
      <c r="G31" s="2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8A0F6-318C-9449-9C67-C8F5F6E00D4F}">
  <dimension ref="A1:E15"/>
  <sheetViews>
    <sheetView workbookViewId="0">
      <selection activeCell="C42" sqref="C42"/>
    </sheetView>
  </sheetViews>
  <sheetFormatPr baseColWidth="10" defaultRowHeight="16" x14ac:dyDescent="0.2"/>
  <cols>
    <col min="1" max="1" width="35" style="1" bestFit="1" customWidth="1"/>
    <col min="2" max="5" width="15.83203125" style="5" customWidth="1"/>
    <col min="6" max="16384" width="10.83203125" style="1"/>
  </cols>
  <sheetData>
    <row r="1" spans="1:5" x14ac:dyDescent="0.2">
      <c r="A1" s="3" t="s">
        <v>61</v>
      </c>
    </row>
    <row r="2" spans="1:5" x14ac:dyDescent="0.2">
      <c r="A2" s="2" t="s">
        <v>0</v>
      </c>
    </row>
    <row r="3" spans="1:5" x14ac:dyDescent="0.2">
      <c r="A3" s="1" t="s">
        <v>18</v>
      </c>
      <c r="B3" s="5" t="s">
        <v>27</v>
      </c>
      <c r="C3" s="5" t="s">
        <v>27</v>
      </c>
      <c r="D3" s="5" t="s">
        <v>75</v>
      </c>
      <c r="E3" s="5" t="s">
        <v>75</v>
      </c>
    </row>
    <row r="4" spans="1:5" x14ac:dyDescent="0.2">
      <c r="A4" s="1" t="s">
        <v>1</v>
      </c>
      <c r="B4" s="5" t="s">
        <v>78</v>
      </c>
      <c r="C4" s="5" t="s">
        <v>79</v>
      </c>
      <c r="D4" s="5" t="s">
        <v>78</v>
      </c>
      <c r="E4" s="5" t="s">
        <v>79</v>
      </c>
    </row>
    <row r="5" spans="1:5" x14ac:dyDescent="0.2">
      <c r="B5" s="14" t="s">
        <v>116</v>
      </c>
      <c r="C5" s="14" t="s">
        <v>202</v>
      </c>
      <c r="D5" s="14" t="s">
        <v>141</v>
      </c>
      <c r="E5" s="14" t="s">
        <v>118</v>
      </c>
    </row>
    <row r="6" spans="1:5" x14ac:dyDescent="0.2">
      <c r="B6" s="14" t="s">
        <v>156</v>
      </c>
      <c r="C6" s="14" t="s">
        <v>112</v>
      </c>
      <c r="D6" s="14" t="s">
        <v>130</v>
      </c>
      <c r="E6" s="14" t="s">
        <v>200</v>
      </c>
    </row>
    <row r="7" spans="1:5" x14ac:dyDescent="0.2">
      <c r="B7" s="14" t="s">
        <v>196</v>
      </c>
      <c r="C7" s="14" t="s">
        <v>205</v>
      </c>
      <c r="D7" s="14" t="s">
        <v>119</v>
      </c>
      <c r="E7" s="14" t="s">
        <v>109</v>
      </c>
    </row>
    <row r="8" spans="1:5" x14ac:dyDescent="0.2">
      <c r="B8" s="14" t="s">
        <v>109</v>
      </c>
      <c r="C8" s="14" t="s">
        <v>115</v>
      </c>
      <c r="D8" s="14" t="s">
        <v>122</v>
      </c>
      <c r="E8" s="14" t="s">
        <v>157</v>
      </c>
    </row>
    <row r="9" spans="1:5" x14ac:dyDescent="0.2">
      <c r="B9" s="15"/>
      <c r="C9" s="15"/>
      <c r="D9" s="15"/>
      <c r="E9" s="15"/>
    </row>
    <row r="10" spans="1:5" x14ac:dyDescent="0.2">
      <c r="A10" s="7" t="s">
        <v>107</v>
      </c>
      <c r="B10" s="14">
        <v>104</v>
      </c>
      <c r="C10" s="14">
        <v>105</v>
      </c>
      <c r="D10" s="14">
        <v>107</v>
      </c>
      <c r="E10" s="14">
        <v>104</v>
      </c>
    </row>
    <row r="11" spans="1:5" x14ac:dyDescent="0.2">
      <c r="A11" s="1" t="s">
        <v>14</v>
      </c>
      <c r="B11" s="14">
        <v>47.300561537499995</v>
      </c>
      <c r="C11" s="14">
        <v>36.197802082499997</v>
      </c>
      <c r="D11" s="14">
        <v>44.969549999999998</v>
      </c>
      <c r="E11" s="14">
        <v>48.888889999999996</v>
      </c>
    </row>
    <row r="15" spans="1:5" x14ac:dyDescent="0.2">
      <c r="B15" s="14"/>
      <c r="C15" s="14"/>
      <c r="D15" s="14"/>
      <c r="E15" s="1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9CF62-A64E-F94E-898E-975272B94A23}">
  <dimension ref="A1:E17"/>
  <sheetViews>
    <sheetView workbookViewId="0">
      <selection activeCell="H34" sqref="H34"/>
    </sheetView>
  </sheetViews>
  <sheetFormatPr baseColWidth="10" defaultRowHeight="16" x14ac:dyDescent="0.2"/>
  <cols>
    <col min="1" max="1" width="35" style="34" bestFit="1" customWidth="1"/>
    <col min="2" max="5" width="15.83203125" style="34" customWidth="1"/>
    <col min="6" max="16384" width="10.83203125" style="34"/>
  </cols>
  <sheetData>
    <row r="1" spans="1:5" x14ac:dyDescent="0.2">
      <c r="A1" s="31" t="s">
        <v>274</v>
      </c>
      <c r="B1" s="10"/>
      <c r="C1" s="10"/>
      <c r="D1" s="10"/>
      <c r="E1" s="10"/>
    </row>
    <row r="2" spans="1:5" x14ac:dyDescent="0.2">
      <c r="A2" s="32" t="s">
        <v>275</v>
      </c>
      <c r="B2" s="10"/>
      <c r="C2" s="10"/>
      <c r="D2" s="10"/>
      <c r="E2" s="10"/>
    </row>
    <row r="3" spans="1:5" x14ac:dyDescent="0.2">
      <c r="A3" s="29"/>
      <c r="B3" s="10"/>
      <c r="C3" s="10"/>
      <c r="D3" s="10"/>
      <c r="E3" s="10"/>
    </row>
    <row r="4" spans="1:5" x14ac:dyDescent="0.2">
      <c r="A4" s="29" t="s">
        <v>1</v>
      </c>
      <c r="B4" s="10" t="s">
        <v>12</v>
      </c>
      <c r="C4" s="10" t="s">
        <v>13</v>
      </c>
      <c r="D4" s="10" t="s">
        <v>78</v>
      </c>
      <c r="E4" s="10" t="s">
        <v>79</v>
      </c>
    </row>
    <row r="5" spans="1:5" x14ac:dyDescent="0.2">
      <c r="A5" s="29"/>
      <c r="B5" s="16" t="s">
        <v>323</v>
      </c>
      <c r="C5" s="16" t="s">
        <v>325</v>
      </c>
      <c r="D5" s="16" t="s">
        <v>330</v>
      </c>
      <c r="E5" s="16" t="s">
        <v>156</v>
      </c>
    </row>
    <row r="6" spans="1:5" x14ac:dyDescent="0.2">
      <c r="A6" s="29"/>
      <c r="B6" s="16" t="s">
        <v>324</v>
      </c>
      <c r="C6" s="16" t="s">
        <v>293</v>
      </c>
      <c r="D6" s="16" t="s">
        <v>308</v>
      </c>
      <c r="E6" s="16" t="s">
        <v>309</v>
      </c>
    </row>
    <row r="7" spans="1:5" x14ac:dyDescent="0.2">
      <c r="A7" s="29"/>
      <c r="B7" s="16" t="s">
        <v>326</v>
      </c>
      <c r="C7" s="16" t="s">
        <v>324</v>
      </c>
      <c r="D7" s="16" t="s">
        <v>331</v>
      </c>
      <c r="E7" s="16" t="s">
        <v>176</v>
      </c>
    </row>
    <row r="8" spans="1:5" x14ac:dyDescent="0.2">
      <c r="A8" s="29"/>
      <c r="B8" s="16" t="s">
        <v>294</v>
      </c>
      <c r="C8" s="16" t="s">
        <v>158</v>
      </c>
      <c r="D8" s="16" t="s">
        <v>310</v>
      </c>
      <c r="E8" s="16" t="s">
        <v>213</v>
      </c>
    </row>
    <row r="9" spans="1:5" x14ac:dyDescent="0.2">
      <c r="A9" s="29"/>
      <c r="B9" s="16" t="s">
        <v>327</v>
      </c>
      <c r="C9" s="16" t="s">
        <v>329</v>
      </c>
      <c r="D9" s="33"/>
      <c r="E9" s="33"/>
    </row>
    <row r="10" spans="1:5" x14ac:dyDescent="0.2">
      <c r="B10" s="10" t="s">
        <v>326</v>
      </c>
      <c r="C10" s="10" t="s">
        <v>215</v>
      </c>
    </row>
    <row r="11" spans="1:5" x14ac:dyDescent="0.2">
      <c r="B11" s="10" t="s">
        <v>214</v>
      </c>
      <c r="C11" s="10" t="s">
        <v>324</v>
      </c>
    </row>
    <row r="12" spans="1:5" x14ac:dyDescent="0.2">
      <c r="B12" s="10" t="s">
        <v>294</v>
      </c>
      <c r="C12" s="10" t="s">
        <v>217</v>
      </c>
    </row>
    <row r="13" spans="1:5" x14ac:dyDescent="0.2">
      <c r="B13" s="10" t="s">
        <v>328</v>
      </c>
      <c r="C13" s="10" t="s">
        <v>215</v>
      </c>
    </row>
    <row r="14" spans="1:5" x14ac:dyDescent="0.2">
      <c r="B14" s="10" t="s">
        <v>311</v>
      </c>
      <c r="C14" s="10" t="s">
        <v>293</v>
      </c>
    </row>
    <row r="16" spans="1:5" x14ac:dyDescent="0.2">
      <c r="A16" s="29" t="s">
        <v>107</v>
      </c>
      <c r="B16" s="16">
        <v>245</v>
      </c>
      <c r="C16" s="16">
        <v>247</v>
      </c>
      <c r="D16" s="16">
        <v>103</v>
      </c>
      <c r="E16" s="16">
        <v>99</v>
      </c>
    </row>
    <row r="17" spans="1:5" x14ac:dyDescent="0.2">
      <c r="A17" s="29" t="s">
        <v>14</v>
      </c>
      <c r="B17" s="16">
        <v>81</v>
      </c>
      <c r="C17" s="16">
        <v>70</v>
      </c>
      <c r="D17" s="16">
        <v>81</v>
      </c>
      <c r="E17" s="16">
        <v>6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4B7A1-83B0-3F49-9925-48BB30351E54}">
  <dimension ref="A1:E14"/>
  <sheetViews>
    <sheetView workbookViewId="0">
      <selection activeCell="C45" sqref="C45"/>
    </sheetView>
  </sheetViews>
  <sheetFormatPr baseColWidth="10" defaultRowHeight="16" x14ac:dyDescent="0.2"/>
  <cols>
    <col min="1" max="1" width="35" style="34" bestFit="1" customWidth="1"/>
    <col min="2" max="2" width="15.83203125" style="34" customWidth="1"/>
    <col min="3" max="3" width="15.83203125" style="39" customWidth="1"/>
    <col min="4" max="5" width="15.83203125" style="34" customWidth="1"/>
    <col min="6" max="16384" width="10.83203125" style="34"/>
  </cols>
  <sheetData>
    <row r="1" spans="1:5" x14ac:dyDescent="0.2">
      <c r="A1" s="31" t="s">
        <v>276</v>
      </c>
      <c r="B1" s="10"/>
      <c r="C1" s="10"/>
      <c r="D1" s="10"/>
      <c r="E1" s="10"/>
    </row>
    <row r="2" spans="1:5" x14ac:dyDescent="0.2">
      <c r="A2" s="32" t="s">
        <v>277</v>
      </c>
      <c r="B2" s="10"/>
      <c r="C2" s="10"/>
      <c r="D2" s="10"/>
      <c r="E2" s="10"/>
    </row>
    <row r="3" spans="1:5" x14ac:dyDescent="0.2">
      <c r="A3" s="29"/>
      <c r="B3" s="10"/>
      <c r="C3" s="10"/>
      <c r="D3" s="10"/>
      <c r="E3" s="10"/>
    </row>
    <row r="4" spans="1:5" x14ac:dyDescent="0.2">
      <c r="A4" s="29" t="s">
        <v>1</v>
      </c>
      <c r="B4" s="10" t="s">
        <v>12</v>
      </c>
      <c r="C4" s="10" t="s">
        <v>13</v>
      </c>
      <c r="D4" s="10" t="s">
        <v>78</v>
      </c>
      <c r="E4" s="10" t="s">
        <v>79</v>
      </c>
    </row>
    <row r="5" spans="1:5" x14ac:dyDescent="0.2">
      <c r="A5" s="29"/>
      <c r="B5" s="16" t="s">
        <v>332</v>
      </c>
      <c r="C5" s="16" t="s">
        <v>325</v>
      </c>
      <c r="D5" s="16" t="s">
        <v>329</v>
      </c>
      <c r="E5" s="16" t="s">
        <v>181</v>
      </c>
    </row>
    <row r="6" spans="1:5" x14ac:dyDescent="0.2">
      <c r="A6" s="29"/>
      <c r="B6" s="16" t="s">
        <v>324</v>
      </c>
      <c r="C6" s="16" t="s">
        <v>211</v>
      </c>
      <c r="D6" s="16" t="s">
        <v>335</v>
      </c>
      <c r="E6" s="16" t="s">
        <v>110</v>
      </c>
    </row>
    <row r="7" spans="1:5" x14ac:dyDescent="0.2">
      <c r="A7" s="29"/>
      <c r="B7" s="16" t="s">
        <v>333</v>
      </c>
      <c r="C7" s="16" t="s">
        <v>216</v>
      </c>
      <c r="D7" s="16" t="s">
        <v>336</v>
      </c>
      <c r="E7" s="16" t="s">
        <v>338</v>
      </c>
    </row>
    <row r="8" spans="1:5" x14ac:dyDescent="0.2">
      <c r="A8" s="29"/>
      <c r="B8" s="16" t="s">
        <v>334</v>
      </c>
      <c r="C8" s="16" t="s">
        <v>189</v>
      </c>
      <c r="D8" s="16" t="s">
        <v>337</v>
      </c>
      <c r="E8" s="16" t="s">
        <v>312</v>
      </c>
    </row>
    <row r="9" spans="1:5" x14ac:dyDescent="0.2">
      <c r="A9" s="29"/>
      <c r="B9" s="16" t="s">
        <v>293</v>
      </c>
      <c r="C9" s="16" t="s">
        <v>211</v>
      </c>
      <c r="D9" s="33"/>
      <c r="E9" s="33"/>
    </row>
    <row r="13" spans="1:5" x14ac:dyDescent="0.2">
      <c r="A13" s="29" t="s">
        <v>107</v>
      </c>
      <c r="B13" s="16">
        <v>107</v>
      </c>
      <c r="C13" s="16">
        <v>119</v>
      </c>
      <c r="D13" s="16">
        <v>96</v>
      </c>
      <c r="E13" s="16">
        <v>94</v>
      </c>
    </row>
    <row r="14" spans="1:5" x14ac:dyDescent="0.2">
      <c r="A14" s="29" t="s">
        <v>14</v>
      </c>
      <c r="B14" s="16">
        <v>71</v>
      </c>
      <c r="C14" s="16">
        <v>62</v>
      </c>
      <c r="D14" s="16">
        <v>81</v>
      </c>
      <c r="E14" s="16">
        <v>6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63545-7501-B04D-A19F-6048D69C277C}">
  <dimension ref="A1:I15"/>
  <sheetViews>
    <sheetView workbookViewId="0">
      <selection activeCell="E24" sqref="E24"/>
    </sheetView>
  </sheetViews>
  <sheetFormatPr baseColWidth="10" defaultRowHeight="16" x14ac:dyDescent="0.2"/>
  <cols>
    <col min="1" max="1" width="35" style="34" bestFit="1" customWidth="1"/>
    <col min="2" max="4" width="20.83203125" style="39" customWidth="1"/>
    <col min="5" max="5" width="35" style="34" bestFit="1" customWidth="1"/>
    <col min="6" max="6" width="13.83203125" style="34" customWidth="1"/>
    <col min="7" max="9" width="20.83203125" style="34" customWidth="1"/>
    <col min="10" max="16384" width="10.83203125" style="34"/>
  </cols>
  <sheetData>
    <row r="1" spans="1:9" x14ac:dyDescent="0.2">
      <c r="A1" s="31" t="s">
        <v>61</v>
      </c>
      <c r="B1" s="10"/>
      <c r="C1" s="10"/>
      <c r="D1" s="10"/>
      <c r="E1" s="31" t="s">
        <v>61</v>
      </c>
    </row>
    <row r="2" spans="1:9" x14ac:dyDescent="0.2">
      <c r="A2" s="32" t="s">
        <v>0</v>
      </c>
      <c r="B2" s="10"/>
      <c r="C2" s="10"/>
      <c r="D2" s="10"/>
      <c r="E2" s="32" t="s">
        <v>0</v>
      </c>
    </row>
    <row r="3" spans="1:9" x14ac:dyDescent="0.2">
      <c r="B3" s="10" t="s">
        <v>3</v>
      </c>
      <c r="C3" s="10" t="s">
        <v>278</v>
      </c>
      <c r="D3" s="10" t="s">
        <v>278</v>
      </c>
      <c r="E3" s="10"/>
      <c r="G3" s="10" t="s">
        <v>3</v>
      </c>
      <c r="H3" s="10" t="s">
        <v>278</v>
      </c>
      <c r="I3" s="10" t="s">
        <v>278</v>
      </c>
    </row>
    <row r="4" spans="1:9" x14ac:dyDescent="0.2">
      <c r="A4" s="29" t="s">
        <v>1</v>
      </c>
      <c r="B4" s="10" t="s">
        <v>279</v>
      </c>
      <c r="C4" s="10" t="s">
        <v>12</v>
      </c>
      <c r="D4" s="10" t="s">
        <v>13</v>
      </c>
      <c r="E4" s="16"/>
      <c r="F4" s="29" t="s">
        <v>1</v>
      </c>
      <c r="G4" s="10" t="s">
        <v>279</v>
      </c>
      <c r="H4" s="10" t="s">
        <v>78</v>
      </c>
      <c r="I4" s="10" t="s">
        <v>79</v>
      </c>
    </row>
    <row r="5" spans="1:9" x14ac:dyDescent="0.2">
      <c r="A5" s="31"/>
      <c r="B5" s="16" t="s">
        <v>184</v>
      </c>
      <c r="C5" s="16" t="s">
        <v>324</v>
      </c>
      <c r="D5" s="16" t="s">
        <v>137</v>
      </c>
      <c r="E5" s="16"/>
      <c r="F5" s="31"/>
      <c r="G5" s="16" t="s">
        <v>180</v>
      </c>
      <c r="H5" s="16" t="s">
        <v>312</v>
      </c>
      <c r="I5" s="16" t="s">
        <v>164</v>
      </c>
    </row>
    <row r="6" spans="1:9" x14ac:dyDescent="0.2">
      <c r="A6" s="29"/>
      <c r="B6" s="16" t="s">
        <v>167</v>
      </c>
      <c r="C6" s="16" t="s">
        <v>189</v>
      </c>
      <c r="D6" s="16" t="s">
        <v>317</v>
      </c>
      <c r="E6" s="16"/>
      <c r="F6" s="29"/>
      <c r="G6" s="16" t="s">
        <v>115</v>
      </c>
      <c r="H6" s="16" t="s">
        <v>158</v>
      </c>
      <c r="I6" s="16" t="s">
        <v>140</v>
      </c>
    </row>
    <row r="7" spans="1:9" x14ac:dyDescent="0.2">
      <c r="A7" s="29"/>
      <c r="B7" s="16" t="s">
        <v>186</v>
      </c>
      <c r="C7" s="16" t="s">
        <v>150</v>
      </c>
      <c r="D7" s="16" t="s">
        <v>137</v>
      </c>
      <c r="E7" s="16"/>
      <c r="F7" s="29"/>
      <c r="G7" s="16" t="s">
        <v>167</v>
      </c>
      <c r="H7" s="16" t="s">
        <v>162</v>
      </c>
      <c r="I7" s="16" t="s">
        <v>115</v>
      </c>
    </row>
    <row r="8" spans="1:9" x14ac:dyDescent="0.2">
      <c r="A8" s="29"/>
      <c r="B8" s="16" t="s">
        <v>184</v>
      </c>
      <c r="C8" s="16" t="s">
        <v>340</v>
      </c>
      <c r="D8" s="16" t="s">
        <v>343</v>
      </c>
      <c r="E8" s="16"/>
      <c r="F8" s="29"/>
      <c r="G8" s="16" t="s">
        <v>113</v>
      </c>
      <c r="H8" s="16" t="s">
        <v>199</v>
      </c>
      <c r="I8" s="16" t="s">
        <v>146</v>
      </c>
    </row>
    <row r="9" spans="1:9" x14ac:dyDescent="0.2">
      <c r="A9" s="29"/>
      <c r="B9" s="16" t="s">
        <v>339</v>
      </c>
      <c r="C9" s="16" t="s">
        <v>341</v>
      </c>
      <c r="D9" s="16" t="s">
        <v>183</v>
      </c>
      <c r="E9" s="16"/>
      <c r="F9" s="29"/>
      <c r="G9" s="16"/>
      <c r="H9" s="16"/>
      <c r="I9" s="16"/>
    </row>
    <row r="10" spans="1:9" x14ac:dyDescent="0.2">
      <c r="A10" s="29"/>
      <c r="B10" s="16"/>
      <c r="C10" s="16" t="s">
        <v>342</v>
      </c>
      <c r="D10" s="16" t="s">
        <v>183</v>
      </c>
      <c r="E10" s="16"/>
      <c r="F10" s="29"/>
      <c r="G10" s="16"/>
      <c r="H10" s="16"/>
      <c r="I10" s="16"/>
    </row>
    <row r="11" spans="1:9" x14ac:dyDescent="0.2">
      <c r="C11" s="16" t="s">
        <v>216</v>
      </c>
      <c r="D11" s="16" t="s">
        <v>171</v>
      </c>
      <c r="E11" s="16"/>
      <c r="F11" s="29" t="s">
        <v>107</v>
      </c>
      <c r="G11" s="16">
        <v>99</v>
      </c>
      <c r="H11" s="16">
        <v>101</v>
      </c>
      <c r="I11" s="16">
        <v>102</v>
      </c>
    </row>
    <row r="12" spans="1:9" x14ac:dyDescent="0.2">
      <c r="F12" s="29" t="s">
        <v>14</v>
      </c>
      <c r="G12" s="16">
        <v>36</v>
      </c>
      <c r="H12" s="16">
        <v>61</v>
      </c>
      <c r="I12" s="16">
        <v>44</v>
      </c>
    </row>
    <row r="14" spans="1:9" x14ac:dyDescent="0.2">
      <c r="A14" s="29" t="s">
        <v>107</v>
      </c>
      <c r="B14" s="16">
        <v>112</v>
      </c>
      <c r="C14" s="16">
        <v>152</v>
      </c>
      <c r="D14" s="16">
        <v>146</v>
      </c>
    </row>
    <row r="15" spans="1:9" x14ac:dyDescent="0.2">
      <c r="A15" s="29" t="s">
        <v>14</v>
      </c>
      <c r="B15" s="16">
        <v>34</v>
      </c>
      <c r="C15" s="16">
        <v>63</v>
      </c>
      <c r="D15" s="16">
        <v>4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12013-05B0-2D4C-B944-6200CC783DCE}">
  <dimension ref="A1:H12"/>
  <sheetViews>
    <sheetView workbookViewId="0">
      <selection activeCell="J44" sqref="J44"/>
    </sheetView>
  </sheetViews>
  <sheetFormatPr baseColWidth="10" defaultRowHeight="16" x14ac:dyDescent="0.2"/>
  <cols>
    <col min="1" max="1" width="22.1640625" style="29" customWidth="1"/>
    <col min="2" max="4" width="20.83203125" style="29" customWidth="1"/>
    <col min="5" max="5" width="22.1640625" style="29" customWidth="1"/>
    <col min="6" max="8" width="20.83203125" style="29" customWidth="1"/>
    <col min="9" max="16384" width="10.83203125" style="29"/>
  </cols>
  <sheetData>
    <row r="1" spans="1:8" x14ac:dyDescent="0.2">
      <c r="A1" s="31" t="s">
        <v>61</v>
      </c>
      <c r="B1" s="10"/>
      <c r="C1" s="10"/>
      <c r="D1" s="10"/>
      <c r="E1" s="31" t="s">
        <v>61</v>
      </c>
      <c r="F1" s="34"/>
      <c r="G1" s="34"/>
      <c r="H1" s="34"/>
    </row>
    <row r="2" spans="1:8" x14ac:dyDescent="0.2">
      <c r="A2" s="32" t="s">
        <v>280</v>
      </c>
      <c r="B2" s="10"/>
      <c r="C2" s="10"/>
      <c r="D2" s="10"/>
      <c r="E2" s="32" t="s">
        <v>280</v>
      </c>
      <c r="F2" s="34"/>
      <c r="G2" s="34"/>
      <c r="H2" s="34"/>
    </row>
    <row r="3" spans="1:8" x14ac:dyDescent="0.2">
      <c r="A3" s="34"/>
      <c r="B3" s="10" t="s">
        <v>3</v>
      </c>
      <c r="C3" s="10" t="s">
        <v>281</v>
      </c>
      <c r="D3" s="10" t="s">
        <v>281</v>
      </c>
      <c r="E3" s="34"/>
      <c r="F3" s="10" t="s">
        <v>3</v>
      </c>
      <c r="G3" s="10" t="s">
        <v>281</v>
      </c>
      <c r="H3" s="10" t="s">
        <v>281</v>
      </c>
    </row>
    <row r="4" spans="1:8" x14ac:dyDescent="0.2">
      <c r="A4" s="29" t="s">
        <v>1</v>
      </c>
      <c r="B4" s="10" t="s">
        <v>279</v>
      </c>
      <c r="C4" s="10" t="s">
        <v>12</v>
      </c>
      <c r="D4" s="10" t="s">
        <v>13</v>
      </c>
      <c r="E4" s="29" t="s">
        <v>1</v>
      </c>
      <c r="F4" s="10" t="s">
        <v>279</v>
      </c>
      <c r="G4" s="10" t="s">
        <v>78</v>
      </c>
      <c r="H4" s="10" t="s">
        <v>79</v>
      </c>
    </row>
    <row r="5" spans="1:8" x14ac:dyDescent="0.2">
      <c r="A5" s="31"/>
      <c r="B5" s="16" t="s">
        <v>314</v>
      </c>
      <c r="C5" s="16" t="s">
        <v>128</v>
      </c>
      <c r="D5" s="16" t="s">
        <v>180</v>
      </c>
      <c r="E5" s="31"/>
      <c r="F5" s="16" t="s">
        <v>225</v>
      </c>
      <c r="G5" s="16" t="s">
        <v>156</v>
      </c>
      <c r="H5" s="16" t="s">
        <v>174</v>
      </c>
    </row>
    <row r="6" spans="1:8" x14ac:dyDescent="0.2">
      <c r="B6" s="16" t="s">
        <v>344</v>
      </c>
      <c r="C6" s="16" t="s">
        <v>210</v>
      </c>
      <c r="D6" s="16" t="s">
        <v>184</v>
      </c>
      <c r="F6" s="16" t="s">
        <v>344</v>
      </c>
      <c r="G6" s="16" t="s">
        <v>290</v>
      </c>
      <c r="H6" s="16" t="s">
        <v>182</v>
      </c>
    </row>
    <row r="7" spans="1:8" x14ac:dyDescent="0.2">
      <c r="B7" s="16" t="s">
        <v>225</v>
      </c>
      <c r="C7" s="16" t="s">
        <v>345</v>
      </c>
      <c r="D7" s="16" t="s">
        <v>163</v>
      </c>
      <c r="F7" s="16" t="s">
        <v>313</v>
      </c>
      <c r="G7" s="16" t="s">
        <v>346</v>
      </c>
      <c r="H7" s="16" t="s">
        <v>195</v>
      </c>
    </row>
    <row r="8" spans="1:8" x14ac:dyDescent="0.2">
      <c r="B8" s="16"/>
      <c r="C8" s="16"/>
      <c r="D8" s="16" t="s">
        <v>118</v>
      </c>
      <c r="F8" s="16"/>
      <c r="G8" s="16"/>
      <c r="H8" s="16"/>
    </row>
    <row r="9" spans="1:8" x14ac:dyDescent="0.2">
      <c r="B9" s="16"/>
      <c r="C9" s="16"/>
      <c r="D9" s="16"/>
      <c r="F9" s="16"/>
      <c r="G9" s="16"/>
      <c r="H9" s="16"/>
    </row>
    <row r="10" spans="1:8" x14ac:dyDescent="0.2">
      <c r="B10" s="16"/>
      <c r="C10" s="16"/>
      <c r="D10" s="16"/>
      <c r="F10" s="16"/>
      <c r="G10" s="16"/>
      <c r="H10" s="16"/>
    </row>
    <row r="11" spans="1:8" x14ac:dyDescent="0.2">
      <c r="A11" s="29" t="s">
        <v>107</v>
      </c>
      <c r="B11" s="16">
        <v>76</v>
      </c>
      <c r="C11" s="16">
        <v>74</v>
      </c>
      <c r="D11" s="16">
        <v>96</v>
      </c>
      <c r="E11" s="29" t="s">
        <v>107</v>
      </c>
      <c r="F11" s="16">
        <v>76</v>
      </c>
      <c r="G11" s="16">
        <v>75</v>
      </c>
      <c r="H11" s="16">
        <v>67</v>
      </c>
    </row>
    <row r="12" spans="1:8" x14ac:dyDescent="0.2">
      <c r="A12" s="29" t="s">
        <v>14</v>
      </c>
      <c r="B12" s="16">
        <v>4</v>
      </c>
      <c r="C12" s="16">
        <v>58</v>
      </c>
      <c r="D12" s="16">
        <v>40</v>
      </c>
      <c r="E12" s="29" t="s">
        <v>14</v>
      </c>
      <c r="F12" s="16">
        <v>3</v>
      </c>
      <c r="G12" s="16">
        <v>61</v>
      </c>
      <c r="H12" s="16">
        <v>4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9391E-3654-5E49-8961-FE9C49A976DA}">
  <dimension ref="A1:F29"/>
  <sheetViews>
    <sheetView workbookViewId="0">
      <selection activeCell="H41" sqref="H41"/>
    </sheetView>
  </sheetViews>
  <sheetFormatPr baseColWidth="10" defaultRowHeight="16" x14ac:dyDescent="0.2"/>
  <cols>
    <col min="1" max="1" width="35" style="34" bestFit="1" customWidth="1"/>
    <col min="2" max="3" width="20.83203125" style="34" customWidth="1"/>
    <col min="4" max="4" width="35" style="34" bestFit="1" customWidth="1"/>
    <col min="5" max="6" width="20.83203125" style="34" customWidth="1"/>
    <col min="7" max="16384" width="10.83203125" style="34"/>
  </cols>
  <sheetData>
    <row r="1" spans="1:6" x14ac:dyDescent="0.2">
      <c r="A1" s="31" t="s">
        <v>61</v>
      </c>
      <c r="B1" s="10"/>
      <c r="C1" s="10"/>
      <c r="D1" s="31" t="s">
        <v>61</v>
      </c>
      <c r="E1" s="10"/>
      <c r="F1" s="10"/>
    </row>
    <row r="2" spans="1:6" x14ac:dyDescent="0.2">
      <c r="A2" s="32" t="s">
        <v>282</v>
      </c>
      <c r="B2" s="10"/>
      <c r="C2" s="10"/>
      <c r="D2" s="32" t="s">
        <v>282</v>
      </c>
      <c r="E2" s="10"/>
      <c r="F2" s="10"/>
    </row>
    <row r="3" spans="1:6" x14ac:dyDescent="0.2">
      <c r="A3" s="29" t="s">
        <v>1</v>
      </c>
      <c r="B3" s="10" t="s">
        <v>12</v>
      </c>
      <c r="C3" s="10" t="s">
        <v>13</v>
      </c>
      <c r="D3" s="29" t="s">
        <v>1</v>
      </c>
      <c r="E3" s="10" t="s">
        <v>78</v>
      </c>
      <c r="F3" s="10" t="s">
        <v>79</v>
      </c>
    </row>
    <row r="4" spans="1:6" x14ac:dyDescent="0.2">
      <c r="B4" s="16" t="s">
        <v>184</v>
      </c>
      <c r="C4" s="16" t="s">
        <v>315</v>
      </c>
      <c r="E4" s="16" t="s">
        <v>132</v>
      </c>
      <c r="F4" s="16" t="s">
        <v>350</v>
      </c>
    </row>
    <row r="5" spans="1:6" x14ac:dyDescent="0.2">
      <c r="A5" s="31"/>
      <c r="B5" s="16" t="s">
        <v>132</v>
      </c>
      <c r="C5" s="16" t="s">
        <v>148</v>
      </c>
      <c r="D5" s="31"/>
      <c r="E5" s="16" t="s">
        <v>195</v>
      </c>
      <c r="F5" s="16" t="s">
        <v>148</v>
      </c>
    </row>
    <row r="6" spans="1:6" x14ac:dyDescent="0.2">
      <c r="A6" s="29"/>
      <c r="B6" s="16" t="s">
        <v>163</v>
      </c>
      <c r="C6" s="16" t="s">
        <v>126</v>
      </c>
      <c r="D6" s="29"/>
      <c r="E6" s="16" t="s">
        <v>174</v>
      </c>
      <c r="F6" s="16" t="s">
        <v>351</v>
      </c>
    </row>
    <row r="7" spans="1:6" x14ac:dyDescent="0.2">
      <c r="A7" s="29"/>
      <c r="B7" s="16" t="s">
        <v>185</v>
      </c>
      <c r="C7" s="16" t="s">
        <v>147</v>
      </c>
      <c r="D7" s="29"/>
      <c r="E7" s="16" t="s">
        <v>184</v>
      </c>
      <c r="F7" s="16" t="s">
        <v>352</v>
      </c>
    </row>
    <row r="8" spans="1:6" x14ac:dyDescent="0.2">
      <c r="A8" s="29"/>
      <c r="B8" s="16" t="s">
        <v>194</v>
      </c>
      <c r="C8" s="16" t="s">
        <v>349</v>
      </c>
      <c r="D8" s="29"/>
      <c r="E8" s="16" t="s">
        <v>185</v>
      </c>
      <c r="F8" s="16" t="s">
        <v>204</v>
      </c>
    </row>
    <row r="9" spans="1:6" x14ac:dyDescent="0.2">
      <c r="B9" s="16" t="s">
        <v>347</v>
      </c>
      <c r="C9" s="16" t="s">
        <v>148</v>
      </c>
      <c r="E9" s="16" t="s">
        <v>185</v>
      </c>
      <c r="F9" s="16" t="s">
        <v>167</v>
      </c>
    </row>
    <row r="10" spans="1:6" x14ac:dyDescent="0.2">
      <c r="C10" s="16" t="s">
        <v>348</v>
      </c>
    </row>
    <row r="13" spans="1:6" x14ac:dyDescent="0.2">
      <c r="A13" s="29" t="s">
        <v>107</v>
      </c>
      <c r="B13" s="16">
        <v>149</v>
      </c>
      <c r="C13" s="16">
        <v>175</v>
      </c>
      <c r="D13" s="29" t="s">
        <v>107</v>
      </c>
      <c r="E13" s="16">
        <v>138</v>
      </c>
      <c r="F13" s="16">
        <v>144</v>
      </c>
    </row>
    <row r="14" spans="1:6" x14ac:dyDescent="0.2">
      <c r="A14" s="29" t="s">
        <v>14</v>
      </c>
      <c r="B14" s="16">
        <v>37</v>
      </c>
      <c r="C14" s="16">
        <v>20</v>
      </c>
      <c r="D14" s="29" t="s">
        <v>14</v>
      </c>
      <c r="E14" s="16">
        <v>41</v>
      </c>
      <c r="F14" s="16">
        <v>22</v>
      </c>
    </row>
    <row r="20" spans="1:3" x14ac:dyDescent="0.2">
      <c r="A20" s="31"/>
      <c r="B20" s="29"/>
      <c r="C20" s="29"/>
    </row>
    <row r="21" spans="1:3" x14ac:dyDescent="0.2">
      <c r="A21" s="32"/>
      <c r="B21" s="29"/>
      <c r="C21" s="29"/>
    </row>
    <row r="22" spans="1:3" x14ac:dyDescent="0.2">
      <c r="A22" s="29"/>
      <c r="B22" s="10"/>
      <c r="C22" s="10"/>
    </row>
    <row r="23" spans="1:3" x14ac:dyDescent="0.2">
      <c r="A23" s="29"/>
      <c r="B23" s="16"/>
      <c r="C23" s="16"/>
    </row>
    <row r="24" spans="1:3" x14ac:dyDescent="0.2">
      <c r="A24" s="29"/>
      <c r="B24" s="16"/>
      <c r="C24" s="16"/>
    </row>
    <row r="25" spans="1:3" x14ac:dyDescent="0.2">
      <c r="A25" s="29"/>
      <c r="B25" s="16"/>
      <c r="C25" s="16"/>
    </row>
    <row r="26" spans="1:3" x14ac:dyDescent="0.2">
      <c r="A26" s="29"/>
      <c r="B26" s="16"/>
      <c r="C26" s="16"/>
    </row>
    <row r="27" spans="1:3" x14ac:dyDescent="0.2">
      <c r="A27" s="29"/>
      <c r="B27" s="33"/>
      <c r="C27" s="33"/>
    </row>
    <row r="28" spans="1:3" x14ac:dyDescent="0.2">
      <c r="A28" s="29"/>
      <c r="B28" s="16"/>
      <c r="C28" s="16"/>
    </row>
    <row r="29" spans="1:3" x14ac:dyDescent="0.2">
      <c r="A29" s="29"/>
      <c r="B29" s="16"/>
      <c r="C29" s="16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9C574-5341-8E45-A491-EBB1CE2FE42E}">
  <dimension ref="A1:F10"/>
  <sheetViews>
    <sheetView workbookViewId="0">
      <selection activeCell="D10" sqref="D10"/>
    </sheetView>
  </sheetViews>
  <sheetFormatPr baseColWidth="10" defaultRowHeight="16" x14ac:dyDescent="0.2"/>
  <cols>
    <col min="1" max="1" width="44.5" customWidth="1"/>
    <col min="2" max="3" width="20.83203125" customWidth="1"/>
    <col min="4" max="4" width="44.83203125" customWidth="1"/>
    <col min="5" max="6" width="20.83203125" customWidth="1"/>
  </cols>
  <sheetData>
    <row r="1" spans="1:6" x14ac:dyDescent="0.2">
      <c r="A1" s="3" t="s">
        <v>283</v>
      </c>
      <c r="B1" s="5"/>
      <c r="C1" s="5"/>
      <c r="D1" s="3" t="s">
        <v>283</v>
      </c>
      <c r="E1" s="5"/>
      <c r="F1" s="5"/>
    </row>
    <row r="2" spans="1:6" x14ac:dyDescent="0.2">
      <c r="A2" s="2" t="s">
        <v>360</v>
      </c>
      <c r="B2" s="5"/>
      <c r="C2" s="5"/>
      <c r="D2" s="2" t="s">
        <v>360</v>
      </c>
      <c r="E2" s="5"/>
      <c r="F2" s="5"/>
    </row>
    <row r="3" spans="1:6" x14ac:dyDescent="0.2">
      <c r="A3" s="1" t="s">
        <v>1</v>
      </c>
      <c r="B3" s="5" t="s">
        <v>12</v>
      </c>
      <c r="C3" s="5" t="s">
        <v>13</v>
      </c>
      <c r="D3" s="1" t="s">
        <v>1</v>
      </c>
      <c r="E3" s="5" t="s">
        <v>78</v>
      </c>
      <c r="F3" s="5" t="s">
        <v>79</v>
      </c>
    </row>
    <row r="4" spans="1:6" x14ac:dyDescent="0.2">
      <c r="B4" s="14" t="s">
        <v>302</v>
      </c>
      <c r="C4" s="14" t="s">
        <v>303</v>
      </c>
      <c r="E4" s="14" t="s">
        <v>296</v>
      </c>
      <c r="F4" s="14" t="s">
        <v>297</v>
      </c>
    </row>
    <row r="5" spans="1:6" x14ac:dyDescent="0.2">
      <c r="A5" s="3"/>
      <c r="B5" s="14" t="s">
        <v>304</v>
      </c>
      <c r="C5" s="14" t="s">
        <v>305</v>
      </c>
      <c r="D5" s="3"/>
      <c r="E5" s="14" t="s">
        <v>298</v>
      </c>
      <c r="F5" s="14" t="s">
        <v>299</v>
      </c>
    </row>
    <row r="6" spans="1:6" x14ac:dyDescent="0.2">
      <c r="A6" s="1"/>
      <c r="B6" s="14" t="s">
        <v>306</v>
      </c>
      <c r="C6" s="14" t="s">
        <v>307</v>
      </c>
      <c r="D6" s="1"/>
      <c r="E6" s="14" t="s">
        <v>300</v>
      </c>
      <c r="F6" s="14" t="s">
        <v>301</v>
      </c>
    </row>
    <row r="7" spans="1:6" x14ac:dyDescent="0.2">
      <c r="A7" s="1"/>
      <c r="B7" s="14"/>
      <c r="C7" s="14"/>
      <c r="D7" s="1"/>
      <c r="E7" s="14"/>
      <c r="F7" s="14"/>
    </row>
    <row r="8" spans="1:6" x14ac:dyDescent="0.2">
      <c r="A8" s="1"/>
      <c r="B8" s="15"/>
      <c r="C8" s="15"/>
      <c r="D8" s="1"/>
      <c r="E8" s="15"/>
      <c r="F8" s="15"/>
    </row>
    <row r="9" spans="1:6" x14ac:dyDescent="0.2">
      <c r="A9" s="7" t="s">
        <v>107</v>
      </c>
      <c r="B9" s="14">
        <v>109</v>
      </c>
      <c r="C9" s="14">
        <v>106</v>
      </c>
      <c r="D9" s="7" t="s">
        <v>107</v>
      </c>
      <c r="E9" s="14">
        <v>97</v>
      </c>
      <c r="F9" s="14">
        <v>107</v>
      </c>
    </row>
    <row r="10" spans="1:6" x14ac:dyDescent="0.2">
      <c r="A10" s="1" t="s">
        <v>14</v>
      </c>
      <c r="B10" s="14">
        <v>71</v>
      </c>
      <c r="C10" s="14">
        <v>69</v>
      </c>
      <c r="D10" s="1" t="s">
        <v>14</v>
      </c>
      <c r="E10" s="14">
        <v>78</v>
      </c>
      <c r="F10" s="14">
        <v>4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0CD9D-A5EE-BD4B-9975-8E5C27B74157}">
  <dimension ref="A1:F10"/>
  <sheetViews>
    <sheetView workbookViewId="0">
      <selection activeCell="E15" sqref="E15"/>
    </sheetView>
  </sheetViews>
  <sheetFormatPr baseColWidth="10" defaultRowHeight="16" x14ac:dyDescent="0.2"/>
  <cols>
    <col min="1" max="1" width="24.5" customWidth="1"/>
    <col min="2" max="3" width="20.83203125" customWidth="1"/>
    <col min="4" max="4" width="24.33203125" customWidth="1"/>
    <col min="5" max="6" width="20.83203125" customWidth="1"/>
  </cols>
  <sheetData>
    <row r="1" spans="1:6" x14ac:dyDescent="0.2">
      <c r="A1" s="3" t="s">
        <v>284</v>
      </c>
      <c r="B1" s="5"/>
      <c r="C1" s="5"/>
      <c r="D1" s="3" t="s">
        <v>284</v>
      </c>
      <c r="E1" s="5"/>
      <c r="F1" s="5"/>
    </row>
    <row r="2" spans="1:6" x14ac:dyDescent="0.2">
      <c r="A2" s="2" t="s">
        <v>285</v>
      </c>
      <c r="B2" s="5"/>
      <c r="C2" s="5"/>
      <c r="D2" s="2" t="s">
        <v>285</v>
      </c>
      <c r="E2" s="5"/>
      <c r="F2" s="5"/>
    </row>
    <row r="3" spans="1:6" x14ac:dyDescent="0.2">
      <c r="A3" s="1" t="s">
        <v>1</v>
      </c>
      <c r="B3" s="5" t="s">
        <v>12</v>
      </c>
      <c r="C3" s="5" t="s">
        <v>13</v>
      </c>
      <c r="D3" s="1" t="s">
        <v>1</v>
      </c>
      <c r="E3" s="5" t="s">
        <v>78</v>
      </c>
      <c r="F3" s="5" t="s">
        <v>79</v>
      </c>
    </row>
    <row r="4" spans="1:6" x14ac:dyDescent="0.2">
      <c r="B4" s="14" t="s">
        <v>353</v>
      </c>
      <c r="C4" s="14" t="s">
        <v>356</v>
      </c>
      <c r="E4" s="14" t="s">
        <v>286</v>
      </c>
      <c r="F4" s="14" t="s">
        <v>287</v>
      </c>
    </row>
    <row r="5" spans="1:6" x14ac:dyDescent="0.2">
      <c r="A5" s="3"/>
      <c r="B5" s="14" t="s">
        <v>354</v>
      </c>
      <c r="C5" s="14" t="s">
        <v>354</v>
      </c>
      <c r="D5" s="3"/>
      <c r="E5" s="14" t="s">
        <v>288</v>
      </c>
      <c r="F5" s="14" t="s">
        <v>289</v>
      </c>
    </row>
    <row r="6" spans="1:6" x14ac:dyDescent="0.2">
      <c r="A6" s="1"/>
      <c r="B6" s="14" t="s">
        <v>355</v>
      </c>
      <c r="C6" s="14" t="s">
        <v>357</v>
      </c>
      <c r="D6" s="1"/>
      <c r="E6" s="14" t="s">
        <v>291</v>
      </c>
      <c r="F6" s="14" t="s">
        <v>292</v>
      </c>
    </row>
    <row r="7" spans="1:6" x14ac:dyDescent="0.2">
      <c r="A7" s="1"/>
      <c r="B7" s="14" t="s">
        <v>295</v>
      </c>
      <c r="C7" s="14" t="s">
        <v>358</v>
      </c>
      <c r="D7" s="1"/>
      <c r="E7" s="14" t="s">
        <v>294</v>
      </c>
      <c r="F7" s="14" t="s">
        <v>293</v>
      </c>
    </row>
    <row r="8" spans="1:6" x14ac:dyDescent="0.2">
      <c r="A8" s="1"/>
      <c r="B8" s="15"/>
      <c r="C8" s="15"/>
      <c r="D8" s="1"/>
      <c r="E8" s="15"/>
      <c r="F8" s="15"/>
    </row>
    <row r="9" spans="1:6" x14ac:dyDescent="0.2">
      <c r="A9" s="1" t="s">
        <v>107</v>
      </c>
      <c r="B9" s="14">
        <v>102</v>
      </c>
      <c r="C9" s="14">
        <v>117</v>
      </c>
      <c r="D9" s="7" t="s">
        <v>107</v>
      </c>
      <c r="E9" s="14">
        <v>156</v>
      </c>
      <c r="F9" s="14">
        <v>150</v>
      </c>
    </row>
    <row r="10" spans="1:6" x14ac:dyDescent="0.2">
      <c r="A10" s="1" t="s">
        <v>14</v>
      </c>
      <c r="B10" s="14">
        <v>86</v>
      </c>
      <c r="C10" s="14">
        <v>78</v>
      </c>
      <c r="D10" s="1" t="s">
        <v>14</v>
      </c>
      <c r="E10" s="14">
        <v>85</v>
      </c>
      <c r="F10" s="14">
        <v>6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F43E8-BB2C-9D4D-B1E9-33F57820F17D}">
  <dimension ref="A1:E36"/>
  <sheetViews>
    <sheetView workbookViewId="0">
      <selection activeCell="E3" sqref="E3:E5"/>
    </sheetView>
  </sheetViews>
  <sheetFormatPr baseColWidth="10" defaultRowHeight="16" x14ac:dyDescent="0.2"/>
  <cols>
    <col min="1" max="1" width="22.1640625" style="1" bestFit="1" customWidth="1"/>
    <col min="2" max="3" width="10.83203125" style="5"/>
    <col min="4" max="16384" width="10.83203125" style="1"/>
  </cols>
  <sheetData>
    <row r="1" spans="1:5" x14ac:dyDescent="0.2">
      <c r="A1" s="11" t="s">
        <v>43</v>
      </c>
    </row>
    <row r="2" spans="1:5" x14ac:dyDescent="0.2">
      <c r="A2" s="1" t="s">
        <v>1</v>
      </c>
      <c r="B2" s="5" t="s">
        <v>12</v>
      </c>
      <c r="C2" s="5" t="s">
        <v>13</v>
      </c>
    </row>
    <row r="3" spans="1:5" x14ac:dyDescent="0.2">
      <c r="B3" s="23">
        <v>1.01861307</v>
      </c>
      <c r="C3" s="23">
        <v>1.1693686299999999</v>
      </c>
      <c r="E3" s="36" t="s">
        <v>263</v>
      </c>
    </row>
    <row r="4" spans="1:5" x14ac:dyDescent="0.2">
      <c r="B4" s="23">
        <v>1.14208168</v>
      </c>
      <c r="C4" s="23">
        <v>0.98512345999999995</v>
      </c>
      <c r="E4" s="37" t="s">
        <v>264</v>
      </c>
    </row>
    <row r="5" spans="1:5" x14ac:dyDescent="0.2">
      <c r="B5" s="23">
        <v>0.89069976399999995</v>
      </c>
      <c r="C5" s="23">
        <v>1.2032062299999999</v>
      </c>
      <c r="E5" s="38" t="s">
        <v>265</v>
      </c>
    </row>
    <row r="6" spans="1:5" x14ac:dyDescent="0.2">
      <c r="B6" s="23">
        <v>0.98821742999999995</v>
      </c>
      <c r="C6" s="23">
        <v>1.5087853600000001</v>
      </c>
    </row>
    <row r="7" spans="1:5" x14ac:dyDescent="0.2">
      <c r="B7" s="23">
        <v>0.85260437</v>
      </c>
      <c r="C7" s="23">
        <v>0.93836412000000002</v>
      </c>
    </row>
    <row r="8" spans="1:5" x14ac:dyDescent="0.2">
      <c r="B8" s="23">
        <v>0.78165222000000001</v>
      </c>
      <c r="C8" s="23">
        <v>1.36796717</v>
      </c>
    </row>
    <row r="9" spans="1:5" x14ac:dyDescent="0.2">
      <c r="B9" s="23">
        <v>0.92098738000000002</v>
      </c>
      <c r="C9" s="23">
        <v>1.7568545099999999</v>
      </c>
    </row>
    <row r="10" spans="1:5" x14ac:dyDescent="0.2">
      <c r="B10" s="23">
        <v>1.0753228500000001</v>
      </c>
      <c r="C10" s="23">
        <v>1.2475495000000001</v>
      </c>
    </row>
    <row r="11" spans="1:5" x14ac:dyDescent="0.2">
      <c r="B11" s="23">
        <v>1.3298212300000001</v>
      </c>
      <c r="C11" s="23">
        <v>1.59894213</v>
      </c>
    </row>
    <row r="12" spans="1:5" x14ac:dyDescent="0.2">
      <c r="B12" s="25">
        <v>0.95543460999999996</v>
      </c>
      <c r="C12" s="23">
        <v>1.0545622400000001</v>
      </c>
    </row>
    <row r="13" spans="1:5" x14ac:dyDescent="0.2">
      <c r="B13" s="25">
        <v>1.0506265299999999</v>
      </c>
      <c r="C13" s="25">
        <v>0.93659298999999996</v>
      </c>
    </row>
    <row r="14" spans="1:5" x14ac:dyDescent="0.2">
      <c r="B14" s="25">
        <v>1.088007511</v>
      </c>
      <c r="C14" s="25">
        <v>0.97581739999999995</v>
      </c>
    </row>
    <row r="15" spans="1:5" x14ac:dyDescent="0.2">
      <c r="B15" s="25">
        <v>0.93385525000000003</v>
      </c>
      <c r="C15" s="25">
        <v>1.29829192</v>
      </c>
    </row>
    <row r="16" spans="1:5" x14ac:dyDescent="0.2">
      <c r="B16" s="25">
        <v>0.78250485999999997</v>
      </c>
      <c r="C16" s="25">
        <v>1.2952165</v>
      </c>
    </row>
    <row r="17" spans="2:3" x14ac:dyDescent="0.2">
      <c r="B17" s="25">
        <v>0.93744660000000002</v>
      </c>
      <c r="C17" s="25">
        <v>1.09224473</v>
      </c>
    </row>
    <row r="18" spans="2:3" x14ac:dyDescent="0.2">
      <c r="B18" s="25">
        <v>1.0562908799999999</v>
      </c>
      <c r="C18" s="25">
        <v>1.2645219299999999</v>
      </c>
    </row>
    <row r="19" spans="2:3" x14ac:dyDescent="0.2">
      <c r="B19" s="25">
        <v>1.1599868799999999</v>
      </c>
      <c r="C19" s="25">
        <v>1.5182313199999999</v>
      </c>
    </row>
    <row r="20" spans="2:3" x14ac:dyDescent="0.2">
      <c r="B20" s="25">
        <v>1.03584689</v>
      </c>
      <c r="C20" s="25">
        <v>0.93514439999999999</v>
      </c>
    </row>
    <row r="21" spans="2:3" x14ac:dyDescent="0.2">
      <c r="B21" s="24">
        <v>0.90052821000000005</v>
      </c>
      <c r="C21" s="25">
        <v>1.4727720900000001</v>
      </c>
    </row>
    <row r="22" spans="2:3" x14ac:dyDescent="0.2">
      <c r="B22" s="24">
        <v>1.04633526</v>
      </c>
      <c r="C22" s="24">
        <v>1.2292970299999999</v>
      </c>
    </row>
    <row r="23" spans="2:3" x14ac:dyDescent="0.2">
      <c r="B23" s="24">
        <v>0.93054266399999996</v>
      </c>
      <c r="C23" s="24">
        <v>1.34536335</v>
      </c>
    </row>
    <row r="24" spans="2:3" x14ac:dyDescent="0.2">
      <c r="B24" s="24">
        <v>0.88883676</v>
      </c>
      <c r="C24" s="24">
        <v>1.24241432</v>
      </c>
    </row>
    <row r="25" spans="2:3" x14ac:dyDescent="0.2">
      <c r="B25" s="24">
        <v>1.23235483</v>
      </c>
      <c r="C25" s="24">
        <v>1.69810058</v>
      </c>
    </row>
    <row r="26" spans="2:3" x14ac:dyDescent="0.2">
      <c r="B26" s="24">
        <v>0.87068604999999999</v>
      </c>
      <c r="C26" s="24">
        <v>1.4815773999999999</v>
      </c>
    </row>
    <row r="27" spans="2:3" x14ac:dyDescent="0.2">
      <c r="B27" s="24">
        <v>1.1405059799999999</v>
      </c>
      <c r="C27" s="24">
        <v>1.04789281</v>
      </c>
    </row>
    <row r="28" spans="2:3" x14ac:dyDescent="0.2">
      <c r="B28" s="24">
        <v>1.07016055</v>
      </c>
      <c r="C28" s="24">
        <v>1.1251336199999999</v>
      </c>
    </row>
    <row r="29" spans="2:3" x14ac:dyDescent="0.2">
      <c r="B29" s="24">
        <v>0.76860532000000004</v>
      </c>
      <c r="C29" s="24">
        <v>1.1598581400000001</v>
      </c>
    </row>
    <row r="30" spans="2:3" x14ac:dyDescent="0.2">
      <c r="B30" s="24">
        <v>1.15144438</v>
      </c>
      <c r="C30" s="24">
        <v>1.1812168300000001</v>
      </c>
    </row>
    <row r="31" spans="2:3" x14ac:dyDescent="0.2">
      <c r="B31" s="10"/>
      <c r="C31" s="24">
        <v>1.4388972</v>
      </c>
    </row>
    <row r="32" spans="2:3" x14ac:dyDescent="0.2">
      <c r="B32" s="10"/>
      <c r="C32" s="24">
        <v>0.93937448999999995</v>
      </c>
    </row>
    <row r="35" spans="1:3" x14ac:dyDescent="0.2">
      <c r="A35" s="7" t="s">
        <v>107</v>
      </c>
      <c r="B35" s="5">
        <v>28</v>
      </c>
      <c r="C35" s="5">
        <v>30</v>
      </c>
    </row>
    <row r="36" spans="1:3" x14ac:dyDescent="0.2">
      <c r="A36" s="1" t="s">
        <v>14</v>
      </c>
      <c r="B36" s="5">
        <v>1</v>
      </c>
      <c r="C36" s="5">
        <v>1.2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624A0-BE38-B049-AC71-EFAA9A50D337}">
  <dimension ref="A1:J37"/>
  <sheetViews>
    <sheetView zoomScale="90" zoomScaleNormal="90" workbookViewId="0">
      <selection activeCell="J3" sqref="J3:J5"/>
    </sheetView>
  </sheetViews>
  <sheetFormatPr baseColWidth="10" defaultRowHeight="16" x14ac:dyDescent="0.2"/>
  <cols>
    <col min="1" max="1" width="24.33203125" style="1" customWidth="1"/>
    <col min="2" max="3" width="10.83203125" style="5"/>
    <col min="4" max="4" width="15.83203125" style="5" customWidth="1"/>
    <col min="5" max="5" width="15.5" style="5" customWidth="1"/>
    <col min="6" max="6" width="18.1640625" style="5" customWidth="1"/>
    <col min="7" max="7" width="18.33203125" style="5" customWidth="1"/>
    <col min="8" max="16384" width="10.83203125" style="1"/>
  </cols>
  <sheetData>
    <row r="1" spans="1:10" x14ac:dyDescent="0.2">
      <c r="A1" s="11" t="s">
        <v>43</v>
      </c>
    </row>
    <row r="2" spans="1:10" x14ac:dyDescent="0.2">
      <c r="A2" s="1" t="s">
        <v>81</v>
      </c>
      <c r="B2" s="5" t="s">
        <v>82</v>
      </c>
      <c r="C2" s="5" t="s">
        <v>82</v>
      </c>
      <c r="D2" s="6" t="s">
        <v>83</v>
      </c>
      <c r="E2" s="6" t="s">
        <v>83</v>
      </c>
      <c r="F2" s="6" t="s">
        <v>84</v>
      </c>
      <c r="G2" s="6" t="s">
        <v>84</v>
      </c>
    </row>
    <row r="3" spans="1:10" x14ac:dyDescent="0.2">
      <c r="A3" s="1" t="s">
        <v>1</v>
      </c>
      <c r="B3" s="5" t="s">
        <v>12</v>
      </c>
      <c r="C3" s="5" t="s">
        <v>13</v>
      </c>
      <c r="D3" s="5" t="s">
        <v>12</v>
      </c>
      <c r="E3" s="5" t="s">
        <v>13</v>
      </c>
      <c r="F3" s="5" t="s">
        <v>12</v>
      </c>
      <c r="G3" s="5" t="s">
        <v>13</v>
      </c>
      <c r="J3" s="36" t="s">
        <v>263</v>
      </c>
    </row>
    <row r="4" spans="1:10" x14ac:dyDescent="0.2">
      <c r="B4" s="23">
        <v>1.39939115</v>
      </c>
      <c r="C4" s="23">
        <v>2.1313510199999999</v>
      </c>
      <c r="D4" s="23">
        <v>1.7290426999999999</v>
      </c>
      <c r="E4" s="23">
        <v>1.3733472099999999</v>
      </c>
      <c r="F4" s="23">
        <v>0.79123960999999998</v>
      </c>
      <c r="G4" s="23">
        <v>1.1779529</v>
      </c>
      <c r="J4" s="37" t="s">
        <v>264</v>
      </c>
    </row>
    <row r="5" spans="1:10" x14ac:dyDescent="0.2">
      <c r="B5" s="23">
        <v>0.7346144</v>
      </c>
      <c r="C5" s="23">
        <v>1.06701271</v>
      </c>
      <c r="D5" s="23">
        <v>1.4003185300000001</v>
      </c>
      <c r="E5" s="23">
        <v>1.75012659</v>
      </c>
      <c r="F5" s="23">
        <v>0.68310762000000003</v>
      </c>
      <c r="G5" s="23">
        <v>0.93815766</v>
      </c>
      <c r="J5" s="38" t="s">
        <v>265</v>
      </c>
    </row>
    <row r="6" spans="1:10" x14ac:dyDescent="0.2">
      <c r="B6" s="23">
        <v>0.86385928300000003</v>
      </c>
      <c r="C6" s="23">
        <v>1.12216947</v>
      </c>
      <c r="D6" s="23">
        <v>2.3478932399999999</v>
      </c>
      <c r="E6" s="23">
        <v>1.84914299</v>
      </c>
      <c r="F6" s="23">
        <v>0.69457820999999997</v>
      </c>
      <c r="G6" s="23">
        <v>1.23725902</v>
      </c>
    </row>
    <row r="7" spans="1:10" x14ac:dyDescent="0.2">
      <c r="B7" s="23">
        <v>1.0207637899999999</v>
      </c>
      <c r="C7" s="23">
        <v>0.91431766000000003</v>
      </c>
      <c r="D7" s="23">
        <v>2.4867475400000001</v>
      </c>
      <c r="E7" s="23">
        <v>1.97697031</v>
      </c>
      <c r="F7" s="23">
        <v>0.74325370999999996</v>
      </c>
      <c r="G7" s="23">
        <v>1.15894903</v>
      </c>
    </row>
    <row r="8" spans="1:10" x14ac:dyDescent="0.2">
      <c r="B8" s="23">
        <v>1.11487878</v>
      </c>
      <c r="C8" s="23">
        <v>1.34807005</v>
      </c>
      <c r="D8" s="23">
        <v>2.2436553099999998</v>
      </c>
      <c r="E8" s="23">
        <v>1.39227257</v>
      </c>
      <c r="F8" s="23">
        <v>0.85596223000000005</v>
      </c>
      <c r="G8" s="23">
        <v>1.4194695399999999</v>
      </c>
    </row>
    <row r="9" spans="1:10" x14ac:dyDescent="0.2">
      <c r="B9" s="23">
        <v>0.86649259999999995</v>
      </c>
      <c r="C9" s="25">
        <v>1.1293609099999999</v>
      </c>
      <c r="D9" s="25">
        <v>1.12888419</v>
      </c>
      <c r="E9" s="23">
        <v>1.9614623499999999</v>
      </c>
      <c r="F9" s="25">
        <v>1.3862709799999999</v>
      </c>
      <c r="G9" s="23">
        <v>0.85600575000000001</v>
      </c>
    </row>
    <row r="10" spans="1:10" x14ac:dyDescent="0.2">
      <c r="B10" s="25">
        <v>1.4418929</v>
      </c>
      <c r="C10" s="25">
        <v>1.2437684899999999</v>
      </c>
      <c r="D10" s="25">
        <v>1.44708503</v>
      </c>
      <c r="E10" s="23">
        <v>1.9122163700000001</v>
      </c>
      <c r="F10" s="25">
        <v>0.83736997000000002</v>
      </c>
      <c r="G10" s="25">
        <v>0.78853903000000003</v>
      </c>
    </row>
    <row r="11" spans="1:10" x14ac:dyDescent="0.2">
      <c r="B11" s="25">
        <v>0.81050069999999996</v>
      </c>
      <c r="C11" s="25">
        <v>1.4781690000000001</v>
      </c>
      <c r="D11" s="25">
        <v>1.1195558800000001</v>
      </c>
      <c r="E11" s="23">
        <v>1.76800321</v>
      </c>
      <c r="F11" s="25">
        <v>0.94375903000000005</v>
      </c>
      <c r="G11" s="25">
        <v>1.3217930099999999</v>
      </c>
    </row>
    <row r="12" spans="1:10" x14ac:dyDescent="0.2">
      <c r="B12" s="25">
        <v>0.69600448999999998</v>
      </c>
      <c r="C12" s="25">
        <v>1.2701121099999999</v>
      </c>
      <c r="D12" s="25">
        <v>2.2957099300000001</v>
      </c>
      <c r="E12" s="25">
        <v>1.1021711000000001</v>
      </c>
      <c r="F12" s="25">
        <v>1.4443970399999999</v>
      </c>
      <c r="G12" s="25">
        <v>1.1003574300000001</v>
      </c>
    </row>
    <row r="13" spans="1:10" x14ac:dyDescent="0.2">
      <c r="B13" s="25">
        <v>0.77067697999999996</v>
      </c>
      <c r="C13" s="25">
        <v>1.1031852200000001</v>
      </c>
      <c r="D13" s="25">
        <v>1.0058589600000001</v>
      </c>
      <c r="E13" s="25">
        <v>1.5204012600000001</v>
      </c>
      <c r="F13" s="25">
        <v>0.80574920000000005</v>
      </c>
      <c r="G13" s="25">
        <v>0.92786869999999999</v>
      </c>
    </row>
    <row r="14" spans="1:10" x14ac:dyDescent="0.2">
      <c r="B14" s="25">
        <v>1.2809249300000001</v>
      </c>
      <c r="C14" s="25">
        <v>1.1849111699999999</v>
      </c>
      <c r="D14" s="25">
        <v>1.0457154200000001</v>
      </c>
      <c r="E14" s="25">
        <v>1.2559556300000001</v>
      </c>
      <c r="F14" s="25">
        <v>0.65995108000000002</v>
      </c>
      <c r="G14" s="25">
        <v>0.89559348000000005</v>
      </c>
    </row>
    <row r="15" spans="1:10" x14ac:dyDescent="0.2">
      <c r="B15" s="24">
        <v>1.1455124800000001</v>
      </c>
      <c r="C15" s="25">
        <v>1.3050586099999999</v>
      </c>
      <c r="D15" s="25">
        <v>1.74608791</v>
      </c>
      <c r="E15" s="25">
        <v>1.1728863</v>
      </c>
      <c r="F15" s="25">
        <v>1.18454489</v>
      </c>
      <c r="G15" s="25">
        <v>1.22457197</v>
      </c>
    </row>
    <row r="16" spans="1:10" x14ac:dyDescent="0.2">
      <c r="B16" s="24">
        <v>0.94206021699999998</v>
      </c>
      <c r="C16" s="24">
        <v>0.99830447</v>
      </c>
      <c r="D16" s="25">
        <v>1.3650112000000001</v>
      </c>
      <c r="E16" s="25">
        <v>1.3023030799999999</v>
      </c>
      <c r="F16" s="25">
        <v>1.18362849</v>
      </c>
      <c r="G16" s="25">
        <v>0.91878132999999995</v>
      </c>
    </row>
    <row r="17" spans="2:7" x14ac:dyDescent="0.2">
      <c r="B17" s="24">
        <v>0.88631687999999997</v>
      </c>
      <c r="C17" s="24">
        <v>1.4588931700000001</v>
      </c>
      <c r="D17" s="25">
        <v>1.5938216599999999</v>
      </c>
      <c r="E17" s="25">
        <v>1.1246911900000001</v>
      </c>
      <c r="F17" s="24">
        <v>1.6986368599999999</v>
      </c>
      <c r="G17" s="25">
        <v>0.90595638000000001</v>
      </c>
    </row>
    <row r="18" spans="2:7" x14ac:dyDescent="0.2">
      <c r="B18" s="24">
        <v>1.0826992</v>
      </c>
      <c r="C18" s="24">
        <v>1.0625338200000001</v>
      </c>
      <c r="D18" s="25">
        <v>1.5966397800000001</v>
      </c>
      <c r="E18" s="25">
        <v>1.4401723500000001</v>
      </c>
      <c r="F18" s="24">
        <v>0.81106948000000001</v>
      </c>
      <c r="G18" s="24">
        <v>1.68792532</v>
      </c>
    </row>
    <row r="19" spans="2:7" x14ac:dyDescent="0.2">
      <c r="B19" s="24">
        <v>1.04078296</v>
      </c>
      <c r="C19" s="24">
        <v>1.39923044</v>
      </c>
      <c r="D19" s="24">
        <v>1.13686734</v>
      </c>
      <c r="E19" s="25">
        <v>1.3731547799999999</v>
      </c>
      <c r="F19" s="24">
        <v>1.34641988</v>
      </c>
      <c r="G19" s="24">
        <v>1.66880311</v>
      </c>
    </row>
    <row r="20" spans="2:7" x14ac:dyDescent="0.2">
      <c r="B20" s="24">
        <v>0.93485583000000005</v>
      </c>
      <c r="C20" s="24">
        <v>0.97909131000000005</v>
      </c>
      <c r="D20" s="24">
        <v>1.3584271800000001</v>
      </c>
      <c r="E20" s="25">
        <v>1.8260554200000001</v>
      </c>
      <c r="F20" s="24">
        <v>1.3945809</v>
      </c>
      <c r="G20" s="24">
        <v>1.49918536</v>
      </c>
    </row>
    <row r="21" spans="2:7" x14ac:dyDescent="0.2">
      <c r="B21" s="24">
        <v>0.96777243000000002</v>
      </c>
      <c r="C21" s="24">
        <v>1.54469436</v>
      </c>
      <c r="D21" s="24">
        <v>1.21751561</v>
      </c>
      <c r="E21" s="24">
        <v>1.4164674100000001</v>
      </c>
      <c r="F21" s="24">
        <v>1.1372077700000001</v>
      </c>
      <c r="G21" s="24">
        <v>1.05170944</v>
      </c>
    </row>
    <row r="22" spans="2:7" x14ac:dyDescent="0.2">
      <c r="B22" s="10"/>
      <c r="C22" s="24">
        <v>0.84833565</v>
      </c>
      <c r="D22" s="24">
        <v>1.13527556</v>
      </c>
      <c r="E22" s="24">
        <v>2.0167104</v>
      </c>
      <c r="F22" s="24">
        <v>1.40290739</v>
      </c>
      <c r="G22" s="24">
        <v>0.95559673000000001</v>
      </c>
    </row>
    <row r="23" spans="2:7" x14ac:dyDescent="0.2">
      <c r="B23" s="10"/>
      <c r="C23" s="10"/>
      <c r="D23" s="24">
        <v>1.3754027</v>
      </c>
      <c r="E23" s="24">
        <v>1.68775696</v>
      </c>
      <c r="F23" s="24">
        <v>1.36662003</v>
      </c>
      <c r="G23" s="24">
        <v>1.1676337299999999</v>
      </c>
    </row>
    <row r="24" spans="2:7" x14ac:dyDescent="0.2">
      <c r="B24" s="10"/>
      <c r="C24" s="10"/>
      <c r="D24" s="24">
        <v>2.0458938</v>
      </c>
      <c r="E24" s="24">
        <v>2.0739988899999999</v>
      </c>
      <c r="F24" s="24">
        <v>1.2144897800000001</v>
      </c>
      <c r="G24" s="24">
        <v>1.16180445</v>
      </c>
    </row>
    <row r="25" spans="2:7" x14ac:dyDescent="0.2">
      <c r="B25" s="10"/>
      <c r="C25" s="10"/>
      <c r="E25" s="24">
        <v>1.5929023099999999</v>
      </c>
      <c r="F25" s="24">
        <v>1.1985389099999999</v>
      </c>
      <c r="G25" s="24">
        <v>1.15807916</v>
      </c>
    </row>
    <row r="26" spans="2:7" x14ac:dyDescent="0.2">
      <c r="B26" s="10"/>
      <c r="C26" s="10"/>
      <c r="E26" s="24">
        <v>1.3887445899999999</v>
      </c>
      <c r="G26" s="24">
        <v>0.91952027000000003</v>
      </c>
    </row>
    <row r="27" spans="2:7" x14ac:dyDescent="0.2">
      <c r="B27" s="10"/>
      <c r="C27" s="10"/>
      <c r="E27" s="24">
        <v>1.8703825599999999</v>
      </c>
      <c r="G27" s="24">
        <v>1.3256553499999999</v>
      </c>
    </row>
    <row r="28" spans="2:7" x14ac:dyDescent="0.2">
      <c r="B28" s="10"/>
      <c r="C28" s="10"/>
      <c r="E28" s="24">
        <v>1.6322871800000001</v>
      </c>
    </row>
    <row r="29" spans="2:7" x14ac:dyDescent="0.2">
      <c r="B29" s="10"/>
      <c r="C29" s="10"/>
      <c r="E29" s="24">
        <v>2.0170891900000001</v>
      </c>
    </row>
    <row r="30" spans="2:7" x14ac:dyDescent="0.2">
      <c r="B30" s="10"/>
      <c r="C30" s="10"/>
    </row>
    <row r="31" spans="2:7" x14ac:dyDescent="0.2">
      <c r="B31" s="10"/>
      <c r="C31" s="10"/>
    </row>
    <row r="32" spans="2:7" x14ac:dyDescent="0.2">
      <c r="B32" s="10"/>
      <c r="C32" s="10"/>
    </row>
    <row r="33" spans="1:8" x14ac:dyDescent="0.2">
      <c r="B33" s="10"/>
      <c r="C33" s="10"/>
      <c r="D33" s="10"/>
      <c r="E33" s="10"/>
      <c r="F33" s="10"/>
      <c r="G33" s="10"/>
    </row>
    <row r="36" spans="1:8" x14ac:dyDescent="0.2">
      <c r="A36" s="7" t="s">
        <v>107</v>
      </c>
      <c r="B36" s="10">
        <v>18</v>
      </c>
      <c r="C36" s="10">
        <v>19</v>
      </c>
      <c r="D36" s="10">
        <v>21</v>
      </c>
      <c r="E36" s="10">
        <v>26</v>
      </c>
      <c r="F36" s="10">
        <v>22</v>
      </c>
      <c r="G36" s="10">
        <v>24</v>
      </c>
    </row>
    <row r="37" spans="1:8" x14ac:dyDescent="0.2">
      <c r="A37" s="1" t="s">
        <v>14</v>
      </c>
      <c r="B37" s="5">
        <v>1</v>
      </c>
      <c r="C37" s="5">
        <v>1.24</v>
      </c>
      <c r="D37" s="5">
        <v>1.56</v>
      </c>
      <c r="E37" s="5">
        <v>1.6</v>
      </c>
      <c r="F37" s="5">
        <v>1.08</v>
      </c>
      <c r="G37" s="5">
        <v>1.1399999999999999</v>
      </c>
      <c r="H3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9EEC5-E7C3-A143-B690-706E9120C4E3}">
  <dimension ref="A1:G12"/>
  <sheetViews>
    <sheetView workbookViewId="0">
      <selection activeCell="D30" sqref="D30"/>
    </sheetView>
  </sheetViews>
  <sheetFormatPr baseColWidth="10" defaultRowHeight="16" x14ac:dyDescent="0.2"/>
  <cols>
    <col min="1" max="1" width="37.6640625" style="1" bestFit="1" customWidth="1"/>
    <col min="2" max="16384" width="10.83203125" style="1"/>
  </cols>
  <sheetData>
    <row r="1" spans="1:7" x14ac:dyDescent="0.2">
      <c r="A1" s="3" t="s">
        <v>61</v>
      </c>
    </row>
    <row r="2" spans="1:7" x14ac:dyDescent="0.2">
      <c r="A2" s="2" t="s">
        <v>0</v>
      </c>
    </row>
    <row r="3" spans="1:7" x14ac:dyDescent="0.2">
      <c r="A3" s="1" t="s">
        <v>26</v>
      </c>
      <c r="B3" s="4" t="s">
        <v>9</v>
      </c>
      <c r="C3" s="4" t="s">
        <v>9</v>
      </c>
      <c r="D3" s="4" t="s">
        <v>10</v>
      </c>
      <c r="E3" s="4" t="s">
        <v>10</v>
      </c>
      <c r="F3" s="4" t="s">
        <v>11</v>
      </c>
      <c r="G3" s="4" t="s">
        <v>11</v>
      </c>
    </row>
    <row r="4" spans="1:7" x14ac:dyDescent="0.2">
      <c r="A4" s="1" t="s">
        <v>23</v>
      </c>
      <c r="B4" s="5" t="s">
        <v>12</v>
      </c>
      <c r="C4" s="5" t="s">
        <v>13</v>
      </c>
      <c r="D4" s="5" t="s">
        <v>12</v>
      </c>
      <c r="E4" s="5" t="s">
        <v>13</v>
      </c>
      <c r="F4" s="5" t="s">
        <v>12</v>
      </c>
      <c r="G4" s="5" t="s">
        <v>13</v>
      </c>
    </row>
    <row r="5" spans="1:7" x14ac:dyDescent="0.2">
      <c r="B5" s="16" t="s">
        <v>134</v>
      </c>
      <c r="C5" s="16" t="s">
        <v>123</v>
      </c>
      <c r="D5" s="16" t="s">
        <v>145</v>
      </c>
      <c r="E5" s="16" t="s">
        <v>147</v>
      </c>
      <c r="F5" s="16" t="s">
        <v>149</v>
      </c>
      <c r="G5" s="16" t="s">
        <v>137</v>
      </c>
    </row>
    <row r="6" spans="1:7" x14ac:dyDescent="0.2">
      <c r="B6" s="16" t="s">
        <v>118</v>
      </c>
      <c r="C6" s="16" t="s">
        <v>142</v>
      </c>
      <c r="D6" s="16" t="s">
        <v>109</v>
      </c>
      <c r="E6" s="16" t="s">
        <v>148</v>
      </c>
      <c r="F6" s="16" t="s">
        <v>132</v>
      </c>
      <c r="G6" s="16" t="s">
        <v>109</v>
      </c>
    </row>
    <row r="7" spans="1:7" x14ac:dyDescent="0.2">
      <c r="B7" s="16" t="s">
        <v>131</v>
      </c>
      <c r="C7" s="16" t="s">
        <v>143</v>
      </c>
      <c r="D7" s="16" t="s">
        <v>130</v>
      </c>
      <c r="E7" s="16" t="s">
        <v>133</v>
      </c>
      <c r="F7" s="16" t="s">
        <v>150</v>
      </c>
      <c r="G7" s="16" t="s">
        <v>131</v>
      </c>
    </row>
    <row r="8" spans="1:7" x14ac:dyDescent="0.2">
      <c r="B8" s="16" t="s">
        <v>121</v>
      </c>
      <c r="C8" s="16" t="s">
        <v>123</v>
      </c>
      <c r="D8" s="16" t="s">
        <v>146</v>
      </c>
      <c r="E8" s="16" t="s">
        <v>123</v>
      </c>
      <c r="F8" s="16"/>
      <c r="G8" s="16" t="s">
        <v>132</v>
      </c>
    </row>
    <row r="9" spans="1:7" x14ac:dyDescent="0.2">
      <c r="B9" s="16" t="s">
        <v>141</v>
      </c>
      <c r="C9" s="16" t="s">
        <v>144</v>
      </c>
      <c r="D9" s="16"/>
      <c r="E9" s="16" t="s">
        <v>114</v>
      </c>
      <c r="F9" s="16"/>
      <c r="G9" s="16"/>
    </row>
    <row r="10" spans="1:7" x14ac:dyDescent="0.2">
      <c r="B10" s="14"/>
      <c r="C10" s="14"/>
      <c r="D10" s="14"/>
      <c r="E10" s="14"/>
      <c r="F10" s="14"/>
      <c r="G10" s="14"/>
    </row>
    <row r="11" spans="1:7" x14ac:dyDescent="0.2">
      <c r="A11" s="7" t="s">
        <v>107</v>
      </c>
      <c r="B11" s="14">
        <v>126</v>
      </c>
      <c r="C11" s="14">
        <v>128</v>
      </c>
      <c r="D11" s="14">
        <v>103</v>
      </c>
      <c r="E11" s="14">
        <v>128</v>
      </c>
      <c r="F11" s="14">
        <v>77</v>
      </c>
      <c r="G11" s="14">
        <v>97</v>
      </c>
    </row>
    <row r="12" spans="1:7" x14ac:dyDescent="0.2">
      <c r="A12" s="1" t="s">
        <v>14</v>
      </c>
      <c r="B12" s="14">
        <v>42.1</v>
      </c>
      <c r="C12" s="14">
        <v>27.4</v>
      </c>
      <c r="D12" s="14">
        <v>41.5</v>
      </c>
      <c r="E12" s="14">
        <v>26.4</v>
      </c>
      <c r="F12" s="14">
        <v>45.7</v>
      </c>
      <c r="G12" s="14">
        <v>43.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E805A-F561-0D45-9C14-0D2751C98DC9}">
  <dimension ref="A1:E11"/>
  <sheetViews>
    <sheetView workbookViewId="0">
      <selection activeCell="F19" sqref="F19"/>
    </sheetView>
  </sheetViews>
  <sheetFormatPr baseColWidth="10" defaultRowHeight="16" x14ac:dyDescent="0.2"/>
  <cols>
    <col min="1" max="1" width="35" style="1" bestFit="1" customWidth="1"/>
    <col min="2" max="5" width="15.83203125" style="1" customWidth="1"/>
    <col min="6" max="16384" width="10.83203125" style="1"/>
  </cols>
  <sheetData>
    <row r="1" spans="1:5" x14ac:dyDescent="0.2">
      <c r="A1" s="3" t="s">
        <v>61</v>
      </c>
      <c r="B1" s="5"/>
      <c r="C1" s="5"/>
      <c r="D1" s="5"/>
      <c r="E1" s="5"/>
    </row>
    <row r="2" spans="1:5" x14ac:dyDescent="0.2">
      <c r="A2" s="2" t="s">
        <v>0</v>
      </c>
      <c r="B2" s="5"/>
      <c r="C2" s="5"/>
      <c r="D2" s="5"/>
      <c r="E2" s="5"/>
    </row>
    <row r="3" spans="1:5" x14ac:dyDescent="0.2">
      <c r="A3" s="1" t="s">
        <v>18</v>
      </c>
      <c r="B3" s="5" t="s">
        <v>27</v>
      </c>
      <c r="C3" s="5" t="s">
        <v>27</v>
      </c>
      <c r="D3" s="6" t="s">
        <v>41</v>
      </c>
      <c r="E3" s="6" t="s">
        <v>41</v>
      </c>
    </row>
    <row r="4" spans="1:5" x14ac:dyDescent="0.2">
      <c r="A4" s="1" t="s">
        <v>1</v>
      </c>
      <c r="B4" s="5" t="s">
        <v>12</v>
      </c>
      <c r="C4" s="5" t="s">
        <v>13</v>
      </c>
      <c r="D4" s="5" t="s">
        <v>12</v>
      </c>
      <c r="E4" s="5" t="s">
        <v>13</v>
      </c>
    </row>
    <row r="5" spans="1:5" x14ac:dyDescent="0.2">
      <c r="B5" s="14" t="s">
        <v>200</v>
      </c>
      <c r="C5" s="14" t="s">
        <v>146</v>
      </c>
      <c r="D5" s="14" t="s">
        <v>108</v>
      </c>
      <c r="E5" s="14" t="s">
        <v>206</v>
      </c>
    </row>
    <row r="6" spans="1:5" x14ac:dyDescent="0.2">
      <c r="B6" s="14" t="s">
        <v>109</v>
      </c>
      <c r="C6" s="14" t="s">
        <v>180</v>
      </c>
      <c r="D6" s="14" t="s">
        <v>171</v>
      </c>
      <c r="E6" s="14" t="s">
        <v>175</v>
      </c>
    </row>
    <row r="7" spans="1:5" x14ac:dyDescent="0.2">
      <c r="B7" s="14" t="s">
        <v>171</v>
      </c>
      <c r="C7" s="14" t="s">
        <v>205</v>
      </c>
      <c r="D7" s="14" t="s">
        <v>119</v>
      </c>
      <c r="E7" s="14" t="s">
        <v>122</v>
      </c>
    </row>
    <row r="8" spans="1:5" x14ac:dyDescent="0.2">
      <c r="B8" s="14"/>
      <c r="C8" s="14"/>
      <c r="D8" s="14" t="s">
        <v>116</v>
      </c>
      <c r="E8" s="14" t="s">
        <v>128</v>
      </c>
    </row>
    <row r="9" spans="1:5" x14ac:dyDescent="0.2">
      <c r="B9" s="14"/>
      <c r="C9" s="14"/>
      <c r="D9" s="14"/>
      <c r="E9" s="14"/>
    </row>
    <row r="10" spans="1:5" x14ac:dyDescent="0.2">
      <c r="A10" s="7" t="s">
        <v>107</v>
      </c>
      <c r="B10" s="14">
        <v>74</v>
      </c>
      <c r="C10" s="14">
        <v>77</v>
      </c>
      <c r="D10" s="14">
        <v>99</v>
      </c>
      <c r="E10" s="14">
        <v>103</v>
      </c>
    </row>
    <row r="11" spans="1:5" x14ac:dyDescent="0.2">
      <c r="A11" s="1" t="s">
        <v>14</v>
      </c>
      <c r="B11" s="14">
        <v>51.4</v>
      </c>
      <c r="C11" s="14">
        <v>37.700000000000003</v>
      </c>
      <c r="D11" s="14">
        <v>50.7</v>
      </c>
      <c r="E11" s="14">
        <v>49.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0B343-9957-384D-A507-3B92557F9830}">
  <dimension ref="A1:E14"/>
  <sheetViews>
    <sheetView workbookViewId="0">
      <selection activeCell="D17" sqref="D17:D22"/>
    </sheetView>
  </sheetViews>
  <sheetFormatPr baseColWidth="10" defaultRowHeight="16" x14ac:dyDescent="0.2"/>
  <cols>
    <col min="1" max="1" width="35" style="34" bestFit="1" customWidth="1"/>
    <col min="2" max="2" width="15.83203125" style="34" customWidth="1"/>
    <col min="3" max="3" width="19.6640625" style="34" customWidth="1"/>
    <col min="4" max="4" width="34.33203125" style="39" customWidth="1"/>
    <col min="5" max="5" width="15.83203125" style="39" customWidth="1"/>
    <col min="6" max="16384" width="10.83203125" style="34"/>
  </cols>
  <sheetData>
    <row r="1" spans="1:5" x14ac:dyDescent="0.2">
      <c r="A1" s="31" t="s">
        <v>61</v>
      </c>
      <c r="B1" s="10"/>
      <c r="C1" s="10"/>
      <c r="D1" s="10"/>
      <c r="E1" s="10"/>
    </row>
    <row r="2" spans="1:5" x14ac:dyDescent="0.2">
      <c r="A2" s="29"/>
      <c r="B2" s="41" t="s">
        <v>0</v>
      </c>
      <c r="C2" s="41"/>
      <c r="D2" s="41" t="s">
        <v>269</v>
      </c>
      <c r="E2" s="41"/>
    </row>
    <row r="3" spans="1:5" x14ac:dyDescent="0.2">
      <c r="A3" s="29" t="s">
        <v>1</v>
      </c>
      <c r="B3" s="10" t="s">
        <v>12</v>
      </c>
      <c r="C3" s="10" t="s">
        <v>13</v>
      </c>
      <c r="D3" s="10" t="s">
        <v>12</v>
      </c>
      <c r="E3" s="10" t="s">
        <v>13</v>
      </c>
    </row>
    <row r="4" spans="1:5" x14ac:dyDescent="0.2">
      <c r="A4" s="29"/>
      <c r="B4" s="16" t="s">
        <v>180</v>
      </c>
      <c r="C4" s="16" t="s">
        <v>204</v>
      </c>
      <c r="D4" s="16" t="s">
        <v>130</v>
      </c>
      <c r="E4" s="16" t="s">
        <v>111</v>
      </c>
    </row>
    <row r="5" spans="1:5" x14ac:dyDescent="0.2">
      <c r="A5" s="29"/>
      <c r="B5" s="16" t="s">
        <v>128</v>
      </c>
      <c r="C5" s="16" t="s">
        <v>123</v>
      </c>
      <c r="D5" s="16" t="s">
        <v>119</v>
      </c>
      <c r="E5" s="16" t="s">
        <v>111</v>
      </c>
    </row>
    <row r="6" spans="1:5" x14ac:dyDescent="0.2">
      <c r="A6" s="29"/>
      <c r="B6" s="16" t="s">
        <v>163</v>
      </c>
      <c r="C6" s="16" t="s">
        <v>167</v>
      </c>
      <c r="D6" s="16" t="s">
        <v>164</v>
      </c>
      <c r="E6" s="16" t="s">
        <v>163</v>
      </c>
    </row>
    <row r="7" spans="1:5" x14ac:dyDescent="0.2">
      <c r="A7" s="29"/>
      <c r="B7" s="16"/>
      <c r="C7" s="16"/>
      <c r="D7" s="10" t="s">
        <v>117</v>
      </c>
      <c r="E7" s="16" t="s">
        <v>119</v>
      </c>
    </row>
    <row r="8" spans="1:5" x14ac:dyDescent="0.2">
      <c r="A8" s="29"/>
      <c r="B8" s="10"/>
      <c r="C8" s="10"/>
      <c r="D8" s="10" t="s">
        <v>345</v>
      </c>
      <c r="E8" s="10" t="s">
        <v>119</v>
      </c>
    </row>
    <row r="9" spans="1:5" x14ac:dyDescent="0.2">
      <c r="A9" s="29"/>
      <c r="B9" s="29"/>
      <c r="C9" s="29"/>
      <c r="E9" s="10" t="s">
        <v>156</v>
      </c>
    </row>
    <row r="13" spans="1:5" x14ac:dyDescent="0.2">
      <c r="A13" s="29" t="s">
        <v>107</v>
      </c>
      <c r="B13" s="10">
        <v>73</v>
      </c>
      <c r="C13" s="10">
        <v>75</v>
      </c>
      <c r="D13" s="10">
        <v>122</v>
      </c>
      <c r="E13" s="10">
        <v>147</v>
      </c>
    </row>
    <row r="14" spans="1:5" x14ac:dyDescent="0.2">
      <c r="A14" s="29" t="s">
        <v>14</v>
      </c>
      <c r="B14" s="16">
        <v>47</v>
      </c>
      <c r="C14" s="16">
        <v>29</v>
      </c>
      <c r="D14" s="16">
        <v>53</v>
      </c>
      <c r="E14" s="16">
        <v>50.078699999999998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0B481-3233-CC40-BEB8-AC7A4F22C997}">
  <dimension ref="A1:E13"/>
  <sheetViews>
    <sheetView workbookViewId="0">
      <selection activeCell="A11" sqref="A11:XFD11"/>
    </sheetView>
  </sheetViews>
  <sheetFormatPr baseColWidth="10" defaultRowHeight="16" x14ac:dyDescent="0.2"/>
  <cols>
    <col min="1" max="1" width="35" style="1" bestFit="1" customWidth="1"/>
    <col min="2" max="5" width="15.83203125" style="1" customWidth="1"/>
    <col min="6" max="16384" width="10.83203125" style="1"/>
  </cols>
  <sheetData>
    <row r="1" spans="1:5" x14ac:dyDescent="0.2">
      <c r="A1" s="3" t="s">
        <v>61</v>
      </c>
      <c r="B1" s="5"/>
      <c r="C1" s="5"/>
      <c r="D1" s="5"/>
      <c r="E1" s="5"/>
    </row>
    <row r="2" spans="1:5" x14ac:dyDescent="0.2">
      <c r="A2" s="2" t="s">
        <v>0</v>
      </c>
      <c r="B2" s="5"/>
      <c r="C2" s="5"/>
      <c r="D2" s="5"/>
      <c r="E2" s="5"/>
    </row>
    <row r="3" spans="1:5" x14ac:dyDescent="0.2">
      <c r="A3" s="1" t="s">
        <v>18</v>
      </c>
      <c r="B3" s="5" t="s">
        <v>27</v>
      </c>
      <c r="C3" s="5" t="s">
        <v>27</v>
      </c>
      <c r="D3" s="6" t="s">
        <v>42</v>
      </c>
      <c r="E3" s="6" t="s">
        <v>42</v>
      </c>
    </row>
    <row r="4" spans="1:5" x14ac:dyDescent="0.2">
      <c r="A4" s="1" t="s">
        <v>1</v>
      </c>
      <c r="B4" s="5" t="s">
        <v>12</v>
      </c>
      <c r="C4" s="5" t="s">
        <v>13</v>
      </c>
      <c r="D4" s="5" t="s">
        <v>12</v>
      </c>
      <c r="E4" s="5" t="s">
        <v>13</v>
      </c>
    </row>
    <row r="5" spans="1:5" x14ac:dyDescent="0.2">
      <c r="B5" s="14" t="s">
        <v>164</v>
      </c>
      <c r="C5" s="14" t="s">
        <v>193</v>
      </c>
      <c r="D5" s="14" t="s">
        <v>140</v>
      </c>
      <c r="E5" s="14" t="s">
        <v>166</v>
      </c>
    </row>
    <row r="6" spans="1:5" x14ac:dyDescent="0.2">
      <c r="B6" s="14" t="s">
        <v>207</v>
      </c>
      <c r="C6" s="14" t="s">
        <v>126</v>
      </c>
      <c r="D6" s="14" t="s">
        <v>193</v>
      </c>
      <c r="E6" s="14" t="s">
        <v>109</v>
      </c>
    </row>
    <row r="7" spans="1:5" x14ac:dyDescent="0.2">
      <c r="B7" s="14" t="s">
        <v>137</v>
      </c>
      <c r="C7" s="14" t="s">
        <v>167</v>
      </c>
      <c r="D7" s="14" t="s">
        <v>205</v>
      </c>
      <c r="E7" s="14" t="s">
        <v>140</v>
      </c>
    </row>
    <row r="8" spans="1:5" x14ac:dyDescent="0.2">
      <c r="B8" s="14"/>
      <c r="C8" s="14"/>
      <c r="D8" s="14" t="s">
        <v>110</v>
      </c>
      <c r="E8" s="14" t="s">
        <v>112</v>
      </c>
    </row>
    <row r="9" spans="1:5" x14ac:dyDescent="0.2">
      <c r="B9" s="14"/>
      <c r="C9" s="14"/>
      <c r="D9" s="14" t="s">
        <v>118</v>
      </c>
      <c r="E9" s="14" t="s">
        <v>116</v>
      </c>
    </row>
    <row r="10" spans="1:5" x14ac:dyDescent="0.2">
      <c r="B10" s="14"/>
      <c r="C10" s="14"/>
      <c r="D10" s="14" t="s">
        <v>134</v>
      </c>
      <c r="E10" s="14" t="s">
        <v>199</v>
      </c>
    </row>
    <row r="11" spans="1:5" x14ac:dyDescent="0.2">
      <c r="B11" s="14"/>
      <c r="C11" s="14"/>
      <c r="D11" s="14"/>
      <c r="E11" s="14"/>
    </row>
    <row r="12" spans="1:5" x14ac:dyDescent="0.2">
      <c r="A12" s="7" t="s">
        <v>107</v>
      </c>
      <c r="B12" s="14">
        <v>65</v>
      </c>
      <c r="C12" s="14">
        <v>71</v>
      </c>
      <c r="D12" s="14">
        <v>150</v>
      </c>
      <c r="E12" s="14">
        <v>151</v>
      </c>
    </row>
    <row r="13" spans="1:5" x14ac:dyDescent="0.2">
      <c r="A13" s="1" t="s">
        <v>14</v>
      </c>
      <c r="B13" s="14">
        <v>47.7</v>
      </c>
      <c r="C13" s="14">
        <v>32.299999999999997</v>
      </c>
      <c r="D13" s="14">
        <v>40.700000000000003</v>
      </c>
      <c r="E13" s="14">
        <v>50.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B6D40-DA75-D14E-BE08-FD350E80DDBE}">
  <dimension ref="A1:O71"/>
  <sheetViews>
    <sheetView topLeftCell="A26" zoomScale="80" zoomScaleNormal="80" workbookViewId="0">
      <selection activeCell="A70" sqref="A70"/>
    </sheetView>
  </sheetViews>
  <sheetFormatPr baseColWidth="10" defaultRowHeight="16" x14ac:dyDescent="0.2"/>
  <cols>
    <col min="1" max="1" width="22.1640625" style="1" bestFit="1" customWidth="1"/>
    <col min="2" max="13" width="20.83203125" style="5" customWidth="1"/>
    <col min="14" max="16384" width="10.83203125" style="1"/>
  </cols>
  <sheetData>
    <row r="1" spans="1:15" x14ac:dyDescent="0.2">
      <c r="A1" s="11" t="s">
        <v>43</v>
      </c>
      <c r="B1" s="5" t="s">
        <v>27</v>
      </c>
      <c r="C1" s="5" t="s">
        <v>45</v>
      </c>
      <c r="D1" s="5" t="s">
        <v>27</v>
      </c>
      <c r="E1" s="5" t="s">
        <v>45</v>
      </c>
      <c r="F1" s="5" t="s">
        <v>27</v>
      </c>
      <c r="G1" s="5" t="s">
        <v>45</v>
      </c>
      <c r="H1" s="5" t="s">
        <v>27</v>
      </c>
      <c r="I1" s="5" t="s">
        <v>45</v>
      </c>
      <c r="J1" s="5" t="s">
        <v>27</v>
      </c>
      <c r="K1" s="5" t="s">
        <v>45</v>
      </c>
      <c r="L1" s="5" t="s">
        <v>27</v>
      </c>
      <c r="M1" s="5" t="s">
        <v>45</v>
      </c>
    </row>
    <row r="2" spans="1:15" x14ac:dyDescent="0.2">
      <c r="A2" s="1" t="s">
        <v>44</v>
      </c>
      <c r="B2" s="5">
        <v>1</v>
      </c>
      <c r="C2" s="5">
        <v>1</v>
      </c>
      <c r="D2" s="5">
        <v>2</v>
      </c>
      <c r="E2" s="5">
        <v>2</v>
      </c>
      <c r="F2" s="5">
        <v>3</v>
      </c>
      <c r="G2" s="5">
        <v>3</v>
      </c>
      <c r="H2" s="5">
        <v>4</v>
      </c>
      <c r="I2" s="5">
        <v>4</v>
      </c>
      <c r="J2" s="5">
        <v>5</v>
      </c>
      <c r="K2" s="5">
        <v>5</v>
      </c>
      <c r="L2" s="5">
        <v>6</v>
      </c>
      <c r="M2" s="5">
        <v>6</v>
      </c>
    </row>
    <row r="3" spans="1:15" x14ac:dyDescent="0.2">
      <c r="A3" s="1" t="s">
        <v>46</v>
      </c>
      <c r="B3" s="23">
        <v>0.91830900000000004</v>
      </c>
      <c r="C3" s="23">
        <v>0.38594855</v>
      </c>
      <c r="D3" s="23">
        <v>0.46234488000000001</v>
      </c>
      <c r="E3" s="23">
        <v>0.96079988999999999</v>
      </c>
      <c r="F3" s="23">
        <v>0.44859881000000001</v>
      </c>
      <c r="G3" s="23">
        <v>0.68669429000000004</v>
      </c>
      <c r="H3" s="23">
        <v>0.38617551999999999</v>
      </c>
      <c r="I3" s="23">
        <v>0.77178124999999997</v>
      </c>
      <c r="J3" s="23">
        <v>0.27444933999999999</v>
      </c>
      <c r="K3" s="23">
        <v>1.7035606299999999</v>
      </c>
      <c r="L3" s="23">
        <v>0.43983295</v>
      </c>
      <c r="M3" s="23">
        <v>1.9734066800000001</v>
      </c>
      <c r="O3" s="36" t="s">
        <v>263</v>
      </c>
    </row>
    <row r="4" spans="1:15" x14ac:dyDescent="0.2">
      <c r="B4" s="23">
        <v>0.89928585999999999</v>
      </c>
      <c r="C4" s="23">
        <v>0.48108877</v>
      </c>
      <c r="D4" s="23">
        <v>0.52095082000000004</v>
      </c>
      <c r="E4" s="23">
        <v>0.55069361999999999</v>
      </c>
      <c r="F4" s="23">
        <v>0.55869809000000004</v>
      </c>
      <c r="G4" s="23">
        <v>0.62277822999999999</v>
      </c>
      <c r="H4" s="23">
        <v>0.32211465</v>
      </c>
      <c r="I4" s="23">
        <v>0.70302997</v>
      </c>
      <c r="J4" s="23">
        <v>0.48024420000000001</v>
      </c>
      <c r="K4" s="23">
        <v>0.68520225000000001</v>
      </c>
      <c r="L4" s="23">
        <v>0.36883388</v>
      </c>
      <c r="M4" s="23">
        <v>1.28867208</v>
      </c>
      <c r="O4" s="37" t="s">
        <v>264</v>
      </c>
    </row>
    <row r="5" spans="1:15" x14ac:dyDescent="0.2">
      <c r="B5" s="23">
        <v>0.67024552900000001</v>
      </c>
      <c r="C5" s="23">
        <v>0.69738020000000001</v>
      </c>
      <c r="D5" s="23">
        <v>0.41591885899999997</v>
      </c>
      <c r="E5" s="23">
        <v>0.45529851999999998</v>
      </c>
      <c r="F5" s="23">
        <v>0.48631560800000001</v>
      </c>
      <c r="G5" s="23">
        <v>0.37044948999999999</v>
      </c>
      <c r="H5" s="23">
        <v>0.447476282</v>
      </c>
      <c r="I5" s="23">
        <v>0.46338251000000003</v>
      </c>
      <c r="J5" s="23">
        <v>0.39223373700000003</v>
      </c>
      <c r="K5" s="23">
        <v>0.53596244999999998</v>
      </c>
      <c r="L5" s="23">
        <v>0.42275872599999997</v>
      </c>
      <c r="M5" s="23">
        <v>0.83461076999999995</v>
      </c>
      <c r="O5" s="38" t="s">
        <v>265</v>
      </c>
    </row>
    <row r="6" spans="1:15" x14ac:dyDescent="0.2">
      <c r="B6" s="23">
        <v>1.27731108</v>
      </c>
      <c r="C6" s="23">
        <v>0.45981068000000003</v>
      </c>
      <c r="D6" s="23">
        <v>0.59710788999999997</v>
      </c>
      <c r="E6" s="23">
        <v>0.74010732000000001</v>
      </c>
      <c r="F6" s="23">
        <v>0.66942024</v>
      </c>
      <c r="G6" s="23">
        <v>0.73333746</v>
      </c>
      <c r="H6" s="23">
        <v>0.68728721999999998</v>
      </c>
      <c r="I6" s="23">
        <v>0.72907520000000003</v>
      </c>
      <c r="J6" s="23">
        <v>0.65332298</v>
      </c>
      <c r="K6" s="23">
        <v>1.9044394899999999</v>
      </c>
      <c r="L6" s="23">
        <v>0.32929918000000002</v>
      </c>
      <c r="M6" s="23">
        <v>1.9443998600000001</v>
      </c>
    </row>
    <row r="7" spans="1:15" x14ac:dyDescent="0.2">
      <c r="B7" s="23">
        <v>1.03908847</v>
      </c>
      <c r="C7" s="23">
        <v>0.63216737000000001</v>
      </c>
      <c r="D7" s="23">
        <v>0.43066891000000002</v>
      </c>
      <c r="E7" s="23">
        <v>0.69733215000000004</v>
      </c>
      <c r="F7" s="23">
        <v>0.45019530000000002</v>
      </c>
      <c r="G7" s="23">
        <v>0.72261492999999999</v>
      </c>
      <c r="H7" s="23">
        <v>0.68238114999999999</v>
      </c>
      <c r="I7" s="23">
        <v>1.5642569200000001</v>
      </c>
      <c r="J7" s="23">
        <v>0.94004091000000001</v>
      </c>
      <c r="K7" s="23">
        <v>1.31470121</v>
      </c>
      <c r="L7" s="23">
        <v>0.86983109999999997</v>
      </c>
      <c r="M7" s="23">
        <v>3.6677865700000001</v>
      </c>
    </row>
    <row r="8" spans="1:15" x14ac:dyDescent="0.2">
      <c r="B8" s="23">
        <v>1.05166961</v>
      </c>
      <c r="C8" s="23">
        <v>0.26607302999999999</v>
      </c>
      <c r="D8" s="23">
        <v>0.82420022000000004</v>
      </c>
      <c r="E8" s="23">
        <v>0.62643135000000005</v>
      </c>
      <c r="F8" s="23">
        <v>0.75680137000000003</v>
      </c>
      <c r="G8" s="23">
        <v>0.50525120999999995</v>
      </c>
      <c r="H8" s="23">
        <v>0.78781829000000003</v>
      </c>
      <c r="I8" s="23">
        <v>1.45176265</v>
      </c>
      <c r="J8" s="23">
        <v>0.62210034999999997</v>
      </c>
      <c r="K8" s="23">
        <v>1.39070918</v>
      </c>
      <c r="L8" s="23">
        <v>0.58215706</v>
      </c>
      <c r="M8" s="23">
        <v>2.2235440500000001</v>
      </c>
    </row>
    <row r="9" spans="1:15" x14ac:dyDescent="0.2">
      <c r="B9" s="23">
        <v>0.89642717000000005</v>
      </c>
      <c r="C9" s="23">
        <v>1.03823322</v>
      </c>
      <c r="D9" s="23">
        <v>0.48951674000000001</v>
      </c>
      <c r="E9" s="23">
        <v>1.0638307499999999</v>
      </c>
      <c r="F9" s="23">
        <v>0.45388737000000001</v>
      </c>
      <c r="G9" s="23">
        <v>1.2399742199999999</v>
      </c>
      <c r="H9" s="23">
        <v>0.53044338000000002</v>
      </c>
      <c r="I9" s="23">
        <v>0.98652737000000001</v>
      </c>
      <c r="J9" s="23">
        <v>0.72215605999999999</v>
      </c>
      <c r="K9" s="23">
        <v>2.0852013999999999</v>
      </c>
      <c r="L9" s="23">
        <v>0.83434447</v>
      </c>
      <c r="M9" s="23">
        <v>2.0147994100000002</v>
      </c>
    </row>
    <row r="10" spans="1:15" x14ac:dyDescent="0.2">
      <c r="B10" s="23">
        <v>0.99870084000000003</v>
      </c>
      <c r="C10" s="23">
        <v>0.30257949000000001</v>
      </c>
      <c r="D10" s="23">
        <v>0.58715697</v>
      </c>
      <c r="E10" s="23">
        <v>0.57320842999999999</v>
      </c>
      <c r="F10" s="23">
        <v>0.72526975000000005</v>
      </c>
      <c r="G10" s="23">
        <v>0.62314548000000003</v>
      </c>
      <c r="H10" s="23">
        <v>0.68628946000000002</v>
      </c>
      <c r="I10" s="23">
        <v>0.57084924000000004</v>
      </c>
      <c r="J10" s="23">
        <v>0.62910745000000001</v>
      </c>
      <c r="K10" s="23">
        <v>0.61541703999999997</v>
      </c>
      <c r="L10" s="23">
        <v>0.49448957999999998</v>
      </c>
      <c r="M10" s="23">
        <v>0.74093436999999995</v>
      </c>
    </row>
    <row r="11" spans="1:15" x14ac:dyDescent="0.2">
      <c r="B11" s="23">
        <v>1.55260255</v>
      </c>
      <c r="C11" s="23">
        <v>0.33435770999999997</v>
      </c>
      <c r="D11" s="23">
        <v>0.81107821999999996</v>
      </c>
      <c r="E11" s="23">
        <v>0.7266032</v>
      </c>
      <c r="F11" s="23">
        <v>0.85466702000000006</v>
      </c>
      <c r="G11" s="23">
        <v>0.89798389999999995</v>
      </c>
      <c r="H11" s="23">
        <v>0.82062011000000001</v>
      </c>
      <c r="I11" s="23">
        <v>2.0418704000000001</v>
      </c>
      <c r="J11" s="23">
        <v>0.77114099999999997</v>
      </c>
      <c r="K11" s="23">
        <v>1.88213959</v>
      </c>
      <c r="L11" s="23">
        <v>1.1870047500000001</v>
      </c>
      <c r="M11" s="23">
        <v>2.25682377</v>
      </c>
    </row>
    <row r="12" spans="1:15" x14ac:dyDescent="0.2">
      <c r="B12" s="23">
        <v>0.69635988999999998</v>
      </c>
      <c r="C12" s="23">
        <v>0.92603703999999998</v>
      </c>
      <c r="D12" s="23">
        <v>0.35584116999999998</v>
      </c>
      <c r="E12" s="23">
        <v>0.72521709000000001</v>
      </c>
      <c r="F12" s="23">
        <v>0.43470416000000001</v>
      </c>
      <c r="G12" s="23">
        <v>0.76315761999999998</v>
      </c>
      <c r="H12" s="23">
        <v>0.35355554</v>
      </c>
      <c r="I12" s="23">
        <v>1.3692938299999999</v>
      </c>
      <c r="J12" s="23">
        <v>0.42035440000000002</v>
      </c>
      <c r="K12" s="23">
        <v>1.5796899099999999</v>
      </c>
      <c r="L12" s="23">
        <v>0.45175681000000001</v>
      </c>
      <c r="M12" s="23">
        <v>1.93702273</v>
      </c>
    </row>
    <row r="13" spans="1:15" x14ac:dyDescent="0.2">
      <c r="B13" s="25">
        <v>1.53239619</v>
      </c>
      <c r="C13" s="25">
        <v>0.53686683000000002</v>
      </c>
      <c r="D13" s="25">
        <v>0.89447842</v>
      </c>
      <c r="E13" s="25">
        <v>0.61010555</v>
      </c>
      <c r="F13" s="25">
        <v>0.85717365999999995</v>
      </c>
      <c r="G13" s="25">
        <v>0.59279974999999996</v>
      </c>
      <c r="H13" s="25">
        <v>0.95064409999999999</v>
      </c>
      <c r="I13" s="25">
        <v>1.5635790300000001</v>
      </c>
      <c r="J13" s="25">
        <v>0.82675359999999998</v>
      </c>
      <c r="K13" s="25">
        <v>1.4841683000000001</v>
      </c>
      <c r="L13" s="25">
        <v>1.1402417499999999</v>
      </c>
      <c r="M13" s="25">
        <v>1.7145081099999999</v>
      </c>
    </row>
    <row r="14" spans="1:15" x14ac:dyDescent="0.2">
      <c r="B14" s="25">
        <v>0.83257691</v>
      </c>
      <c r="C14" s="25">
        <v>0.33015049000000002</v>
      </c>
      <c r="D14" s="25">
        <v>0.78281299000000004</v>
      </c>
      <c r="E14" s="25">
        <v>1.6645415400000001</v>
      </c>
      <c r="F14" s="25">
        <v>0.88287126999999999</v>
      </c>
      <c r="G14" s="25">
        <v>1.5288822099999999</v>
      </c>
      <c r="H14" s="25">
        <v>0.59911645999999996</v>
      </c>
      <c r="I14" s="25">
        <v>1.19940438</v>
      </c>
      <c r="J14" s="25">
        <v>0.53764215999999998</v>
      </c>
      <c r="K14" s="25">
        <v>1.0294789099999999</v>
      </c>
      <c r="L14" s="25">
        <v>1.2306422800000001</v>
      </c>
      <c r="M14" s="25">
        <v>1.13325235</v>
      </c>
    </row>
    <row r="15" spans="1:15" x14ac:dyDescent="0.2">
      <c r="B15" s="25">
        <v>0.72639507999999997</v>
      </c>
      <c r="C15" s="25">
        <v>0.55105567</v>
      </c>
      <c r="D15" s="25">
        <v>0.55986674000000003</v>
      </c>
      <c r="E15" s="25">
        <v>0.34898120999999999</v>
      </c>
      <c r="F15" s="25">
        <v>0.62544879600000003</v>
      </c>
      <c r="G15" s="25">
        <v>0.39108369999999998</v>
      </c>
      <c r="H15" s="25">
        <v>0.539923916</v>
      </c>
      <c r="I15" s="25">
        <v>0.59768242000000005</v>
      </c>
      <c r="J15" s="25">
        <v>0.46577262000000003</v>
      </c>
      <c r="K15" s="25">
        <v>0.71948783000000005</v>
      </c>
      <c r="L15" s="25">
        <v>0.73005255800000002</v>
      </c>
      <c r="M15" s="25">
        <v>1.1677843699999999</v>
      </c>
    </row>
    <row r="16" spans="1:15" x14ac:dyDescent="0.2">
      <c r="B16" s="25">
        <v>0.98757919000000005</v>
      </c>
      <c r="C16" s="25">
        <v>0.63344836000000004</v>
      </c>
      <c r="D16" s="25">
        <v>0.67627665999999997</v>
      </c>
      <c r="E16" s="25">
        <v>0.66233633999999997</v>
      </c>
      <c r="F16" s="25">
        <v>0.55852729000000001</v>
      </c>
      <c r="G16" s="25">
        <v>1.0930594300000001</v>
      </c>
      <c r="H16" s="25">
        <v>1.0692689500000001</v>
      </c>
      <c r="I16" s="25">
        <v>1.2276933800000001</v>
      </c>
      <c r="J16" s="25">
        <v>0.98131073999999996</v>
      </c>
      <c r="K16" s="25">
        <v>1.3412360800000001</v>
      </c>
      <c r="L16" s="25">
        <v>0.81010545</v>
      </c>
      <c r="M16" s="25">
        <v>1.3573104</v>
      </c>
    </row>
    <row r="17" spans="2:13" x14ac:dyDescent="0.2">
      <c r="B17" s="25">
        <v>1.0553781200000001</v>
      </c>
      <c r="C17" s="25">
        <v>0.26519615000000002</v>
      </c>
      <c r="D17" s="25">
        <v>0.47659873000000003</v>
      </c>
      <c r="E17" s="25">
        <v>0.77939292000000004</v>
      </c>
      <c r="F17" s="25">
        <v>0.47972250999999999</v>
      </c>
      <c r="G17" s="25">
        <v>0.59468087999999997</v>
      </c>
      <c r="H17" s="25">
        <v>0.50742343999999995</v>
      </c>
      <c r="I17" s="25">
        <v>0.64119415999999996</v>
      </c>
      <c r="J17" s="25">
        <v>0.52904583000000005</v>
      </c>
      <c r="K17" s="25">
        <v>1.6621994099999999</v>
      </c>
      <c r="L17" s="25">
        <v>0.38450383999999999</v>
      </c>
      <c r="M17" s="25">
        <v>1.52154195</v>
      </c>
    </row>
    <row r="18" spans="2:13" x14ac:dyDescent="0.2">
      <c r="B18" s="25">
        <v>1.0540776300000001</v>
      </c>
      <c r="C18" s="25">
        <v>0.44645048999999998</v>
      </c>
      <c r="D18" s="25">
        <v>0.78577662000000004</v>
      </c>
      <c r="E18" s="25">
        <v>0.74089753000000003</v>
      </c>
      <c r="F18" s="25">
        <v>0.50869034000000002</v>
      </c>
      <c r="G18" s="25">
        <v>0.68985700000000005</v>
      </c>
      <c r="H18" s="25">
        <v>0.46741707999999998</v>
      </c>
      <c r="I18" s="25">
        <v>1.3564009299999999</v>
      </c>
      <c r="J18" s="25">
        <v>0.39006964999999999</v>
      </c>
      <c r="K18" s="25">
        <v>1.2013398</v>
      </c>
      <c r="L18" s="25">
        <v>0.70582449999999997</v>
      </c>
      <c r="M18" s="25">
        <v>0.82223144999999997</v>
      </c>
    </row>
    <row r="19" spans="2:13" x14ac:dyDescent="0.2">
      <c r="B19" s="25">
        <v>1.01311438</v>
      </c>
      <c r="C19" s="25">
        <v>0.59703028000000002</v>
      </c>
      <c r="D19" s="25">
        <v>0.57620612999999998</v>
      </c>
      <c r="E19" s="25">
        <v>0.67343724000000005</v>
      </c>
      <c r="F19" s="25">
        <v>0.66096825999999997</v>
      </c>
      <c r="G19" s="25">
        <v>0.84541991000000005</v>
      </c>
      <c r="H19" s="25">
        <v>0.46512596</v>
      </c>
      <c r="I19" s="25">
        <v>1.84134011</v>
      </c>
      <c r="J19" s="25">
        <v>0.59182484999999996</v>
      </c>
      <c r="K19" s="25">
        <v>2.09785603</v>
      </c>
      <c r="L19" s="25">
        <v>0.69956936999999997</v>
      </c>
      <c r="M19" s="25">
        <v>1.95212691</v>
      </c>
    </row>
    <row r="20" spans="2:13" x14ac:dyDescent="0.2">
      <c r="B20" s="25">
        <v>0.75192062000000004</v>
      </c>
      <c r="C20" s="25">
        <v>0.54825595000000005</v>
      </c>
      <c r="D20" s="25">
        <v>0.52833737999999997</v>
      </c>
      <c r="E20" s="25">
        <v>0.46542232</v>
      </c>
      <c r="F20" s="25">
        <v>0.48496826999999998</v>
      </c>
      <c r="G20" s="25">
        <v>0.73818569000000001</v>
      </c>
      <c r="H20" s="25">
        <v>0.58999155000000003</v>
      </c>
      <c r="I20" s="25">
        <v>0.82481020000000005</v>
      </c>
      <c r="J20" s="25">
        <v>0.61130589999999996</v>
      </c>
      <c r="K20" s="25">
        <v>0.98903008999999997</v>
      </c>
      <c r="L20" s="25">
        <v>0.50210151000000003</v>
      </c>
      <c r="M20" s="25">
        <v>1.08559626</v>
      </c>
    </row>
    <row r="21" spans="2:13" x14ac:dyDescent="0.2">
      <c r="B21" s="25">
        <v>1.0768296900000001</v>
      </c>
      <c r="C21" s="25">
        <v>0.65882757000000003</v>
      </c>
      <c r="D21" s="25">
        <v>0.50983931000000005</v>
      </c>
      <c r="E21" s="25">
        <v>0.80502770999999995</v>
      </c>
      <c r="F21" s="25">
        <v>0.75987033000000004</v>
      </c>
      <c r="G21" s="25">
        <v>0.71753065000000005</v>
      </c>
      <c r="H21" s="25">
        <v>0.61492351000000001</v>
      </c>
      <c r="I21" s="25">
        <v>0.75992159999999997</v>
      </c>
      <c r="J21" s="25">
        <v>0.52776230999999996</v>
      </c>
      <c r="K21" s="25">
        <v>0.88853020999999999</v>
      </c>
      <c r="L21" s="25">
        <v>0.59602029999999995</v>
      </c>
      <c r="M21" s="25">
        <v>1.66580098</v>
      </c>
    </row>
    <row r="22" spans="2:13" x14ac:dyDescent="0.2">
      <c r="B22" s="25">
        <v>0.92732398999999999</v>
      </c>
      <c r="C22" s="25">
        <v>0.48787789999999998</v>
      </c>
      <c r="D22" s="25">
        <v>0.51225237999999995</v>
      </c>
      <c r="E22" s="25">
        <v>0.77804300999999998</v>
      </c>
      <c r="F22" s="25">
        <v>0.49245981</v>
      </c>
      <c r="G22" s="25">
        <v>0.72145758999999998</v>
      </c>
      <c r="H22" s="25">
        <v>0.54328136000000005</v>
      </c>
      <c r="I22" s="25">
        <v>1.5367960199999999</v>
      </c>
      <c r="J22" s="25">
        <v>0.53283256999999995</v>
      </c>
      <c r="K22" s="25">
        <v>1.2391950899999999</v>
      </c>
      <c r="L22" s="25">
        <v>0.53690015000000002</v>
      </c>
      <c r="M22" s="25">
        <v>1.7014130199999999</v>
      </c>
    </row>
    <row r="23" spans="2:13" x14ac:dyDescent="0.2">
      <c r="B23" s="25">
        <v>1.0424082100000001</v>
      </c>
      <c r="C23" s="24">
        <v>0.49015363000000001</v>
      </c>
      <c r="D23" s="25">
        <v>0.66928852999999999</v>
      </c>
      <c r="E23" s="24">
        <v>0.75997842999999998</v>
      </c>
      <c r="F23" s="25">
        <v>0.70310293999999995</v>
      </c>
      <c r="G23" s="24">
        <v>0.64745633999999996</v>
      </c>
      <c r="H23" s="25">
        <v>0.62032988</v>
      </c>
      <c r="I23" s="24">
        <v>1.02334496</v>
      </c>
      <c r="J23" s="25">
        <v>0.61575709000000001</v>
      </c>
      <c r="K23" s="24">
        <v>0.94231735000000005</v>
      </c>
      <c r="L23" s="25">
        <v>0.75589839000000003</v>
      </c>
      <c r="M23" s="24">
        <v>0.88087150000000003</v>
      </c>
    </row>
    <row r="24" spans="2:13" x14ac:dyDescent="0.2">
      <c r="B24" s="24">
        <v>0.68351454</v>
      </c>
      <c r="C24" s="24">
        <v>0.77952500000000002</v>
      </c>
      <c r="D24" s="24">
        <v>0.65754663000000002</v>
      </c>
      <c r="E24" s="24">
        <v>0.63626382000000004</v>
      </c>
      <c r="F24" s="24">
        <v>0.81636237</v>
      </c>
      <c r="G24" s="24">
        <v>0.91630692000000002</v>
      </c>
      <c r="H24" s="24">
        <v>0.62060477999999997</v>
      </c>
      <c r="I24" s="24">
        <v>1.1515362</v>
      </c>
      <c r="J24" s="24">
        <v>0.53367207000000005</v>
      </c>
      <c r="K24" s="24">
        <v>1.2773552399999999</v>
      </c>
      <c r="L24" s="24">
        <v>0.42111889000000002</v>
      </c>
      <c r="M24" s="24">
        <v>2.2075264300000002</v>
      </c>
    </row>
    <row r="25" spans="2:13" x14ac:dyDescent="0.2">
      <c r="B25" s="24">
        <v>1.0015647000000001</v>
      </c>
      <c r="C25" s="24">
        <v>0.73367808000000001</v>
      </c>
      <c r="D25" s="24">
        <v>0.63906004000000005</v>
      </c>
      <c r="E25" s="24">
        <v>0.48123260000000001</v>
      </c>
      <c r="F25" s="24">
        <v>0.56122148999999999</v>
      </c>
      <c r="G25" s="24">
        <v>0.93196115000000002</v>
      </c>
      <c r="H25" s="24">
        <v>0.45305245</v>
      </c>
      <c r="I25" s="24">
        <v>0.93003654000000002</v>
      </c>
      <c r="J25" s="24">
        <v>0.46776656</v>
      </c>
      <c r="K25" s="24">
        <v>2.1719672600000002</v>
      </c>
      <c r="L25" s="24">
        <v>0.72750570000000003</v>
      </c>
      <c r="M25" s="24">
        <v>2.1582382199999999</v>
      </c>
    </row>
    <row r="26" spans="2:13" x14ac:dyDescent="0.2">
      <c r="B26" s="24">
        <v>0.575361558</v>
      </c>
      <c r="C26" s="24">
        <v>1.15209608</v>
      </c>
      <c r="D26" s="24">
        <v>0.39382740799999999</v>
      </c>
      <c r="E26" s="24">
        <v>0.89920405999999997</v>
      </c>
      <c r="F26" s="24">
        <v>0.49972817600000002</v>
      </c>
      <c r="G26" s="24">
        <v>0.93159628999999999</v>
      </c>
      <c r="H26" s="24">
        <v>0.47173855199999998</v>
      </c>
      <c r="I26" s="24">
        <v>1.7828968300000001</v>
      </c>
      <c r="J26" s="24">
        <v>0.48200824399999997</v>
      </c>
      <c r="K26" s="24">
        <v>1.6604321900000001</v>
      </c>
      <c r="L26" s="24">
        <v>0.40871236700000002</v>
      </c>
      <c r="M26" s="24">
        <v>2.6195602</v>
      </c>
    </row>
    <row r="27" spans="2:13" x14ac:dyDescent="0.2">
      <c r="B27" s="24">
        <v>0.88017551000000005</v>
      </c>
      <c r="C27" s="24">
        <v>0.95529733999999999</v>
      </c>
      <c r="D27" s="24">
        <v>0.48593061999999998</v>
      </c>
      <c r="E27" s="24">
        <v>0.46484877000000002</v>
      </c>
      <c r="F27" s="24">
        <v>0.55309448000000005</v>
      </c>
      <c r="G27" s="24">
        <v>0.55236527999999996</v>
      </c>
      <c r="H27" s="24">
        <v>0.46890579999999998</v>
      </c>
      <c r="I27" s="24">
        <v>1.40713708</v>
      </c>
      <c r="J27" s="24">
        <v>0.45544902999999998</v>
      </c>
      <c r="K27" s="24">
        <v>1.7021645299999999</v>
      </c>
      <c r="L27" s="24">
        <v>0.88093032999999998</v>
      </c>
      <c r="M27" s="24">
        <v>0.99206508999999998</v>
      </c>
    </row>
    <row r="28" spans="2:13" x14ac:dyDescent="0.2">
      <c r="B28" s="24">
        <v>1.07925816</v>
      </c>
      <c r="C28" s="24">
        <v>0.88578378999999996</v>
      </c>
      <c r="D28" s="24">
        <v>0.90132657999999999</v>
      </c>
      <c r="E28" s="24">
        <v>1.03746472</v>
      </c>
      <c r="F28" s="24">
        <v>0.93274787999999997</v>
      </c>
      <c r="G28" s="24">
        <v>1.0288262500000001</v>
      </c>
      <c r="H28" s="24">
        <v>1.0938393099999999</v>
      </c>
      <c r="I28" s="24">
        <v>1.4572578199999999</v>
      </c>
      <c r="J28" s="24">
        <v>1.1459578399999999</v>
      </c>
      <c r="K28" s="24">
        <v>1.72350874</v>
      </c>
      <c r="L28" s="24">
        <v>0.95981103999999995</v>
      </c>
      <c r="M28" s="24">
        <v>0.98465899000000001</v>
      </c>
    </row>
    <row r="29" spans="2:13" x14ac:dyDescent="0.2">
      <c r="B29" s="24">
        <v>1.10565421</v>
      </c>
      <c r="C29" s="24">
        <v>0.53525173000000004</v>
      </c>
      <c r="D29" s="24">
        <v>0.37218673000000002</v>
      </c>
      <c r="E29" s="24">
        <v>0.90410709</v>
      </c>
      <c r="F29" s="24">
        <v>0.34110473000000002</v>
      </c>
      <c r="G29" s="24">
        <v>0.87387621999999998</v>
      </c>
      <c r="H29" s="24">
        <v>0.45119796000000001</v>
      </c>
      <c r="I29" s="24">
        <v>1.4424988299999999</v>
      </c>
      <c r="J29" s="24">
        <v>0.44285482999999998</v>
      </c>
      <c r="K29" s="24">
        <v>1.1762293800000001</v>
      </c>
      <c r="L29" s="24">
        <v>0.38395425</v>
      </c>
      <c r="M29" s="24">
        <v>1.66223085</v>
      </c>
    </row>
    <row r="30" spans="2:13" x14ac:dyDescent="0.2">
      <c r="B30" s="24">
        <v>1.2198399099999999</v>
      </c>
      <c r="C30" s="24">
        <v>0.33176660000000002</v>
      </c>
      <c r="D30" s="24">
        <v>0.80901277999999999</v>
      </c>
      <c r="E30" s="24">
        <v>0.75639687</v>
      </c>
      <c r="F30" s="24">
        <v>0.99051909000000005</v>
      </c>
      <c r="G30" s="24">
        <v>0.89639464000000002</v>
      </c>
      <c r="H30" s="24">
        <v>0.82837910000000003</v>
      </c>
      <c r="I30" s="24">
        <v>1.2431536999999999</v>
      </c>
      <c r="J30" s="24">
        <v>0.79281557000000002</v>
      </c>
      <c r="K30" s="24">
        <v>0.91927300999999995</v>
      </c>
      <c r="L30" s="24">
        <v>0.65357620999999999</v>
      </c>
      <c r="M30" s="24">
        <v>1.9718848099999999</v>
      </c>
    </row>
    <row r="31" spans="2:13" x14ac:dyDescent="0.2">
      <c r="B31" s="24">
        <v>1.12019976</v>
      </c>
      <c r="C31" s="24">
        <v>0.59015881000000003</v>
      </c>
      <c r="D31" s="24">
        <v>0.74848236000000001</v>
      </c>
      <c r="E31" s="24">
        <v>0.61842934000000005</v>
      </c>
      <c r="F31" s="24">
        <v>0.84586192000000004</v>
      </c>
      <c r="G31" s="24">
        <v>0.60667504000000005</v>
      </c>
      <c r="H31" s="24">
        <v>1.02133528</v>
      </c>
      <c r="I31" s="24">
        <v>1.25683173</v>
      </c>
      <c r="J31" s="24">
        <v>1.0224841499999999</v>
      </c>
      <c r="K31" s="24">
        <v>1.1864224400000001</v>
      </c>
      <c r="L31" s="24">
        <v>0.91755491</v>
      </c>
      <c r="M31" s="24">
        <v>0.83943900000000005</v>
      </c>
    </row>
    <row r="32" spans="2:13" x14ac:dyDescent="0.2">
      <c r="B32" s="24">
        <v>1.29352716</v>
      </c>
      <c r="C32" s="24">
        <v>0.30096593999999999</v>
      </c>
      <c r="D32" s="24">
        <v>0.59208437000000003</v>
      </c>
      <c r="E32" s="24">
        <v>0.84220013000000005</v>
      </c>
      <c r="F32" s="24">
        <v>0.87466199</v>
      </c>
      <c r="G32" s="24">
        <v>0.69836622999999998</v>
      </c>
      <c r="H32" s="24">
        <v>0.76936532000000002</v>
      </c>
      <c r="I32" s="24">
        <v>1.1547341200000001</v>
      </c>
      <c r="J32" s="24">
        <v>0.67765717000000003</v>
      </c>
      <c r="K32" s="24">
        <v>1.10337193</v>
      </c>
      <c r="L32" s="24">
        <v>0.49040141999999998</v>
      </c>
      <c r="M32" s="24">
        <v>1.7118913</v>
      </c>
    </row>
    <row r="33" spans="1:13" x14ac:dyDescent="0.2">
      <c r="B33" s="24">
        <v>0.78224137999999999</v>
      </c>
      <c r="D33" s="24">
        <v>0.34598762</v>
      </c>
      <c r="E33" s="24"/>
      <c r="F33" s="24">
        <v>0.43632694999999999</v>
      </c>
      <c r="G33" s="24"/>
      <c r="H33" s="24">
        <v>0.59651074999999998</v>
      </c>
      <c r="I33" s="24"/>
      <c r="J33" s="24">
        <v>0.40893919000000001</v>
      </c>
      <c r="K33" s="24"/>
      <c r="L33" s="24">
        <v>0.58468463000000004</v>
      </c>
      <c r="M33" s="24"/>
    </row>
    <row r="34" spans="1:13" x14ac:dyDescent="0.2">
      <c r="B34" s="24">
        <v>1.2586631100000001</v>
      </c>
      <c r="D34" s="24">
        <v>0.76484271999999998</v>
      </c>
      <c r="E34" s="24"/>
      <c r="F34" s="24">
        <v>0.59230176999999995</v>
      </c>
      <c r="G34" s="24"/>
      <c r="H34" s="24">
        <v>1.2725073099999999</v>
      </c>
      <c r="I34" s="24"/>
      <c r="J34" s="24">
        <v>1.2985718100000001</v>
      </c>
      <c r="K34" s="24"/>
      <c r="L34" s="24">
        <v>0.79824624</v>
      </c>
      <c r="M34" s="24"/>
    </row>
    <row r="36" spans="1:13" x14ac:dyDescent="0.2">
      <c r="A36" s="1" t="s">
        <v>47</v>
      </c>
      <c r="B36" s="23">
        <v>0.95675485000000005</v>
      </c>
      <c r="C36" s="23">
        <v>0.34143730999999999</v>
      </c>
      <c r="D36" s="23">
        <v>0.56766048000000002</v>
      </c>
      <c r="E36" s="23">
        <v>0.68680976000000005</v>
      </c>
      <c r="F36" s="23">
        <v>0.64761709000000001</v>
      </c>
      <c r="G36" s="23">
        <v>0.60311119000000002</v>
      </c>
      <c r="H36" s="23">
        <v>0.53074016999999996</v>
      </c>
      <c r="I36" s="23">
        <v>1.41798088</v>
      </c>
      <c r="J36" s="23">
        <v>0.57600722000000004</v>
      </c>
      <c r="K36" s="23">
        <v>1.1049785000000001</v>
      </c>
      <c r="L36" s="23">
        <v>0.46887525000000002</v>
      </c>
      <c r="M36" s="23">
        <v>2.7487957199999999</v>
      </c>
    </row>
    <row r="37" spans="1:13" x14ac:dyDescent="0.2">
      <c r="B37" s="23">
        <v>0.72326988999999997</v>
      </c>
      <c r="C37" s="23">
        <v>0.15146277999999999</v>
      </c>
      <c r="D37" s="23">
        <v>0.44789551999999999</v>
      </c>
      <c r="E37" s="23">
        <v>0.37049608000000001</v>
      </c>
      <c r="F37" s="23">
        <v>0.44521781999999999</v>
      </c>
      <c r="G37" s="23">
        <v>0.44733574999999998</v>
      </c>
      <c r="H37" s="23">
        <v>0.49251700999999998</v>
      </c>
      <c r="I37" s="23">
        <v>0.34397442</v>
      </c>
      <c r="J37" s="23">
        <v>0.44283718</v>
      </c>
      <c r="K37" s="23">
        <v>1.4048167899999999</v>
      </c>
      <c r="L37" s="23">
        <v>0.45695851999999998</v>
      </c>
      <c r="M37" s="23">
        <v>1.10026673</v>
      </c>
    </row>
    <row r="38" spans="1:13" x14ac:dyDescent="0.2">
      <c r="B38" s="23">
        <v>0.81497723499999997</v>
      </c>
      <c r="C38" s="23">
        <v>0.31904444999999998</v>
      </c>
      <c r="D38" s="23">
        <v>0.51535421299999995</v>
      </c>
      <c r="E38" s="23">
        <v>0.51642473</v>
      </c>
      <c r="F38" s="23">
        <v>0.53911550200000002</v>
      </c>
      <c r="G38" s="23">
        <v>0.49334453</v>
      </c>
      <c r="H38" s="23">
        <v>0.50817298099999997</v>
      </c>
      <c r="I38" s="23">
        <v>0.68510061</v>
      </c>
      <c r="J38" s="23">
        <v>0.52659058199999997</v>
      </c>
      <c r="K38" s="23">
        <v>0.69749127</v>
      </c>
      <c r="L38" s="23">
        <v>0.30348845000000002</v>
      </c>
      <c r="M38" s="23">
        <v>1.3589306299999999</v>
      </c>
    </row>
    <row r="39" spans="1:13" x14ac:dyDescent="0.2">
      <c r="B39" s="23">
        <v>0.99611137999999999</v>
      </c>
      <c r="C39" s="23">
        <v>0.85399890000000001</v>
      </c>
      <c r="D39" s="23">
        <v>0.54838719000000002</v>
      </c>
      <c r="E39" s="23">
        <v>0.71240201000000003</v>
      </c>
      <c r="F39" s="23">
        <v>0.66968194000000003</v>
      </c>
      <c r="G39" s="23">
        <v>0.56946182999999995</v>
      </c>
      <c r="H39" s="23">
        <v>0.98095812999999998</v>
      </c>
      <c r="I39" s="23">
        <v>1.2567725000000001</v>
      </c>
      <c r="J39" s="23">
        <v>0.81533812999999999</v>
      </c>
      <c r="K39" s="23">
        <v>1.2024037700000001</v>
      </c>
      <c r="L39" s="23">
        <v>0.78103296</v>
      </c>
      <c r="M39" s="23">
        <v>1.3741086600000001</v>
      </c>
    </row>
    <row r="40" spans="1:13" x14ac:dyDescent="0.2">
      <c r="B40" s="23">
        <v>1.02620574</v>
      </c>
      <c r="C40" s="23">
        <v>0.38088102000000001</v>
      </c>
      <c r="D40" s="23">
        <v>0.48159200000000002</v>
      </c>
      <c r="E40" s="23">
        <v>0.95529865999999997</v>
      </c>
      <c r="F40" s="23">
        <v>0.48122007999999999</v>
      </c>
      <c r="G40" s="23">
        <v>0.83545932000000001</v>
      </c>
      <c r="H40" s="23">
        <v>0.54559115000000002</v>
      </c>
      <c r="I40" s="23">
        <v>1.18305767</v>
      </c>
      <c r="J40" s="23">
        <v>0.54004812999999996</v>
      </c>
      <c r="K40" s="23">
        <v>1.57955826</v>
      </c>
      <c r="L40" s="23">
        <v>0.62221923000000001</v>
      </c>
      <c r="M40" s="23">
        <v>2.8039695899999999</v>
      </c>
    </row>
    <row r="41" spans="1:13" x14ac:dyDescent="0.2">
      <c r="B41" s="23">
        <v>1.1461504199999999</v>
      </c>
      <c r="C41" s="23">
        <v>0.43302506000000002</v>
      </c>
      <c r="D41" s="23">
        <v>0.63628001000000001</v>
      </c>
      <c r="E41" s="23">
        <v>0.36031711999999999</v>
      </c>
      <c r="F41" s="23">
        <v>0.36493236000000001</v>
      </c>
      <c r="G41" s="23">
        <v>0.96163324999999999</v>
      </c>
      <c r="H41" s="23">
        <v>0.60164817999999998</v>
      </c>
      <c r="I41" s="23">
        <v>1.1654717400000001</v>
      </c>
      <c r="J41" s="23">
        <v>0.69881289999999996</v>
      </c>
      <c r="K41" s="23">
        <v>0.95582672999999996</v>
      </c>
      <c r="L41" s="23">
        <v>0.61888969000000005</v>
      </c>
      <c r="M41" s="23">
        <v>2.56727325</v>
      </c>
    </row>
    <row r="42" spans="1:13" x14ac:dyDescent="0.2">
      <c r="B42" s="23">
        <v>0.72258217000000002</v>
      </c>
      <c r="C42" s="23">
        <v>0.54952593000000005</v>
      </c>
      <c r="D42" s="23">
        <v>0.55060189999999998</v>
      </c>
      <c r="E42" s="23">
        <v>1.3532525099999999</v>
      </c>
      <c r="F42" s="23">
        <v>0.51849981000000001</v>
      </c>
      <c r="G42" s="23">
        <v>1.45089592</v>
      </c>
      <c r="H42" s="23">
        <v>0.5210053</v>
      </c>
      <c r="I42" s="23">
        <v>1.27896589</v>
      </c>
      <c r="J42" s="23">
        <v>0.56981051999999999</v>
      </c>
      <c r="K42" s="23">
        <v>1.22523906</v>
      </c>
      <c r="L42" s="23">
        <v>0.92790256000000004</v>
      </c>
      <c r="M42" s="23">
        <v>1.18330362</v>
      </c>
    </row>
    <row r="43" spans="1:13" x14ac:dyDescent="0.2">
      <c r="B43" s="23">
        <v>1.2663834700000001</v>
      </c>
      <c r="C43" s="23">
        <v>0.32374322</v>
      </c>
      <c r="D43" s="23">
        <v>0.58625031000000005</v>
      </c>
      <c r="E43" s="23">
        <v>0.54540769</v>
      </c>
      <c r="F43" s="23">
        <v>0.55692759000000003</v>
      </c>
      <c r="G43" s="23">
        <v>0.45281586000000001</v>
      </c>
      <c r="H43" s="23">
        <v>0.37049464999999998</v>
      </c>
      <c r="I43" s="23">
        <v>0.76128428999999997</v>
      </c>
      <c r="J43" s="23">
        <v>0.53018975999999995</v>
      </c>
      <c r="K43" s="23">
        <v>0.82119529000000002</v>
      </c>
      <c r="L43" s="23">
        <v>0.52998261999999996</v>
      </c>
      <c r="M43" s="23">
        <v>1.1287463900000001</v>
      </c>
    </row>
    <row r="44" spans="1:13" x14ac:dyDescent="0.2">
      <c r="B44" s="23">
        <v>1.1434029000000001</v>
      </c>
      <c r="C44" s="23">
        <v>0.30506847999999998</v>
      </c>
      <c r="D44" s="23">
        <v>0.86162877999999998</v>
      </c>
      <c r="E44" s="23">
        <v>1.04516662</v>
      </c>
      <c r="F44" s="23">
        <v>0.69623438999999998</v>
      </c>
      <c r="G44" s="23">
        <v>1.19021592</v>
      </c>
      <c r="H44" s="23">
        <v>0.70579862999999998</v>
      </c>
      <c r="I44" s="23">
        <v>1.23080773</v>
      </c>
      <c r="J44" s="23">
        <v>0.81436902</v>
      </c>
      <c r="K44" s="23">
        <v>1.3976169199999999</v>
      </c>
      <c r="L44" s="23">
        <v>0.84030210999999999</v>
      </c>
      <c r="M44" s="23">
        <v>3.5752748300000001</v>
      </c>
    </row>
    <row r="45" spans="1:13" x14ac:dyDescent="0.2">
      <c r="B45" s="23">
        <v>0.78559703999999997</v>
      </c>
      <c r="C45" s="23">
        <v>0.78670183999999999</v>
      </c>
      <c r="D45" s="23">
        <v>0.35862688999999998</v>
      </c>
      <c r="E45" s="23">
        <v>0.61526371999999996</v>
      </c>
      <c r="F45" s="23">
        <v>0.27003243999999998</v>
      </c>
      <c r="G45" s="23">
        <v>1.1181044</v>
      </c>
      <c r="H45" s="23">
        <v>0.35739081</v>
      </c>
      <c r="I45" s="23">
        <v>1.5200894</v>
      </c>
      <c r="J45" s="23">
        <v>0.46700180000000002</v>
      </c>
      <c r="K45" s="23">
        <v>1.4963643499999999</v>
      </c>
      <c r="L45" s="23">
        <v>0.38108215000000001</v>
      </c>
      <c r="M45" s="23">
        <v>2.2366035700000002</v>
      </c>
    </row>
    <row r="46" spans="1:13" x14ac:dyDescent="0.2">
      <c r="B46" s="25">
        <v>1.30314789</v>
      </c>
      <c r="C46" s="25">
        <v>0.31391657000000001</v>
      </c>
      <c r="D46" s="25">
        <v>0.80458764000000005</v>
      </c>
      <c r="E46" s="25">
        <v>0.60296225000000003</v>
      </c>
      <c r="F46" s="25">
        <v>0.73411766000000001</v>
      </c>
      <c r="G46" s="25">
        <v>0.62847383000000001</v>
      </c>
      <c r="H46" s="25">
        <v>0.92872584999999996</v>
      </c>
      <c r="I46" s="25">
        <v>1.22626251</v>
      </c>
      <c r="J46" s="25">
        <v>0.99683695000000005</v>
      </c>
      <c r="K46" s="25">
        <v>1.05723875</v>
      </c>
      <c r="L46" s="25">
        <v>1.0289293900000001</v>
      </c>
      <c r="M46" s="25">
        <v>1.84517503</v>
      </c>
    </row>
    <row r="47" spans="1:13" x14ac:dyDescent="0.2">
      <c r="B47" s="25">
        <v>1.0077056900000001</v>
      </c>
      <c r="C47" s="25">
        <v>0.56935036999999999</v>
      </c>
      <c r="D47" s="25">
        <v>0.56823729000000001</v>
      </c>
      <c r="E47" s="25">
        <v>0.78728494999999998</v>
      </c>
      <c r="F47" s="25">
        <v>0.48150862999999999</v>
      </c>
      <c r="G47" s="25">
        <v>0.71326765000000003</v>
      </c>
      <c r="H47" s="25">
        <v>1.0008882400000001</v>
      </c>
      <c r="I47" s="25">
        <v>1.1572147100000001</v>
      </c>
      <c r="J47" s="25">
        <v>0.83480986000000001</v>
      </c>
      <c r="K47" s="25">
        <v>0.97742457999999999</v>
      </c>
      <c r="L47" s="25">
        <v>1.0195886000000001</v>
      </c>
      <c r="M47" s="25">
        <v>2.0964925700000001</v>
      </c>
    </row>
    <row r="48" spans="1:13" x14ac:dyDescent="0.2">
      <c r="B48" s="25">
        <v>0.66497251800000001</v>
      </c>
      <c r="C48" s="25">
        <v>0.26173215</v>
      </c>
      <c r="D48" s="25">
        <v>0.445730395</v>
      </c>
      <c r="E48" s="25">
        <v>0.36290387000000002</v>
      </c>
      <c r="F48" s="25">
        <v>0.516007989</v>
      </c>
      <c r="G48" s="25">
        <v>0.43781424000000002</v>
      </c>
      <c r="H48" s="25">
        <v>0.44822835999999999</v>
      </c>
      <c r="I48" s="25">
        <v>0.63072708</v>
      </c>
      <c r="J48" s="25">
        <v>0.50627260600000001</v>
      </c>
      <c r="K48" s="25">
        <v>0.63620926</v>
      </c>
      <c r="L48" s="25">
        <v>0.62116233700000001</v>
      </c>
      <c r="M48" s="25">
        <v>1.5895049699999999</v>
      </c>
    </row>
    <row r="49" spans="2:13" x14ac:dyDescent="0.2">
      <c r="B49" s="25">
        <v>0.85913877000000005</v>
      </c>
      <c r="C49" s="25">
        <v>0.62091141000000005</v>
      </c>
      <c r="D49" s="25">
        <v>0.81569906999999997</v>
      </c>
      <c r="E49" s="25">
        <v>1.08648886</v>
      </c>
      <c r="F49" s="25">
        <v>0.76176188</v>
      </c>
      <c r="G49" s="25">
        <v>0.89005867999999999</v>
      </c>
      <c r="H49" s="25">
        <v>0.76765839999999996</v>
      </c>
      <c r="I49" s="25">
        <v>0.87303640999999998</v>
      </c>
      <c r="J49" s="25">
        <v>0.90898190000000001</v>
      </c>
      <c r="K49" s="25">
        <v>2.2021185399999998</v>
      </c>
      <c r="L49" s="25">
        <v>0.96941374000000002</v>
      </c>
      <c r="M49" s="25">
        <v>1.73855556</v>
      </c>
    </row>
    <row r="50" spans="2:13" x14ac:dyDescent="0.2">
      <c r="B50" s="25">
        <v>0.67826430000000004</v>
      </c>
      <c r="C50" s="25">
        <v>0.22786619</v>
      </c>
      <c r="D50" s="25">
        <v>0.61507725000000002</v>
      </c>
      <c r="E50" s="25">
        <v>0.40225657999999997</v>
      </c>
      <c r="F50" s="25">
        <v>0.58955900999999999</v>
      </c>
      <c r="G50" s="25">
        <v>0.47260816999999999</v>
      </c>
      <c r="H50" s="25">
        <v>0.33777676000000001</v>
      </c>
      <c r="I50" s="25">
        <v>1.3541912199999999</v>
      </c>
      <c r="J50" s="25">
        <v>0.31722631000000001</v>
      </c>
      <c r="K50" s="25">
        <v>1.0487875499999999</v>
      </c>
      <c r="L50" s="25">
        <v>0.63443892000000002</v>
      </c>
      <c r="M50" s="25">
        <v>1.5194083199999999</v>
      </c>
    </row>
    <row r="51" spans="2:13" x14ac:dyDescent="0.2">
      <c r="B51" s="25">
        <v>0.62823372</v>
      </c>
      <c r="C51" s="25">
        <v>0.59403329000000005</v>
      </c>
      <c r="D51" s="25">
        <v>0.71843957999999997</v>
      </c>
      <c r="E51" s="25">
        <v>0.56079031000000001</v>
      </c>
      <c r="F51" s="25">
        <v>0.61652879000000005</v>
      </c>
      <c r="G51" s="25">
        <v>1.0022414399999999</v>
      </c>
      <c r="H51" s="25">
        <v>0.51112493999999997</v>
      </c>
      <c r="I51" s="25">
        <v>1.0063604799999999</v>
      </c>
      <c r="J51" s="25">
        <v>0.41859302999999998</v>
      </c>
      <c r="K51" s="25">
        <v>1.61790725</v>
      </c>
      <c r="L51" s="25">
        <v>0.50093295999999998</v>
      </c>
      <c r="M51" s="25">
        <v>1.8998432700000001</v>
      </c>
    </row>
    <row r="52" spans="2:13" x14ac:dyDescent="0.2">
      <c r="B52" s="25">
        <v>0.80667798000000002</v>
      </c>
      <c r="C52" s="25">
        <v>0.16165278999999999</v>
      </c>
      <c r="D52" s="25">
        <v>0.61161889999999997</v>
      </c>
      <c r="E52" s="25">
        <v>0.71600249000000005</v>
      </c>
      <c r="F52" s="25">
        <v>0.57343314999999995</v>
      </c>
      <c r="G52" s="25">
        <v>0.82328208999999997</v>
      </c>
      <c r="H52" s="25">
        <v>0.50352191999999996</v>
      </c>
      <c r="I52" s="25">
        <v>1.2831690899999999</v>
      </c>
      <c r="J52" s="25">
        <v>0.49256875999999999</v>
      </c>
      <c r="K52" s="25">
        <v>1.1201111100000001</v>
      </c>
      <c r="L52" s="25">
        <v>0.76822186999999997</v>
      </c>
      <c r="M52" s="25">
        <v>2.2526257200000002</v>
      </c>
    </row>
    <row r="53" spans="2:13" x14ac:dyDescent="0.2">
      <c r="B53" s="25">
        <v>0.32634449999999998</v>
      </c>
      <c r="C53" s="25">
        <v>0.56061185000000002</v>
      </c>
      <c r="D53" s="25">
        <v>0.52046018999999999</v>
      </c>
      <c r="E53" s="25">
        <v>0.91945895</v>
      </c>
      <c r="F53" s="25">
        <v>0.46247904000000001</v>
      </c>
      <c r="G53" s="25">
        <v>0.88365260000000001</v>
      </c>
      <c r="H53" s="25">
        <v>0.49737313</v>
      </c>
      <c r="I53" s="25">
        <v>0.81916913000000002</v>
      </c>
      <c r="J53" s="25">
        <v>0.44672108999999999</v>
      </c>
      <c r="K53" s="25">
        <v>0.79051663000000005</v>
      </c>
      <c r="L53" s="25">
        <v>0.72800319999999996</v>
      </c>
      <c r="M53" s="25">
        <v>1.78344422</v>
      </c>
    </row>
    <row r="54" spans="2:13" x14ac:dyDescent="0.2">
      <c r="B54" s="25">
        <v>0.75433004999999997</v>
      </c>
      <c r="C54" s="25">
        <v>0.75652617</v>
      </c>
      <c r="D54" s="25">
        <v>0.75102694999999997</v>
      </c>
      <c r="E54" s="25">
        <v>0.60364236999999998</v>
      </c>
      <c r="F54" s="25">
        <v>0.51190840999999998</v>
      </c>
      <c r="G54" s="25">
        <v>0.63187408</v>
      </c>
      <c r="H54" s="25">
        <v>0.65609729000000006</v>
      </c>
      <c r="I54" s="25">
        <v>0.94688163000000003</v>
      </c>
      <c r="J54" s="25">
        <v>0.70172449999999997</v>
      </c>
      <c r="K54" s="25">
        <v>1.0790831299999999</v>
      </c>
      <c r="L54" s="25">
        <v>0.53657083999999999</v>
      </c>
      <c r="M54" s="25">
        <v>1.3463559700000001</v>
      </c>
    </row>
    <row r="55" spans="2:13" x14ac:dyDescent="0.2">
      <c r="B55" s="25">
        <v>0.48402268999999998</v>
      </c>
      <c r="C55" s="25">
        <v>0.41082629999999998</v>
      </c>
      <c r="D55" s="25">
        <v>0.45280624000000003</v>
      </c>
      <c r="E55" s="25">
        <v>0.75594298000000004</v>
      </c>
      <c r="F55" s="25">
        <v>0.44740964</v>
      </c>
      <c r="G55" s="25">
        <v>0.85633364999999995</v>
      </c>
      <c r="H55" s="25">
        <v>0.51212749999999996</v>
      </c>
      <c r="I55" s="25">
        <v>1.60806659</v>
      </c>
      <c r="J55" s="25">
        <v>0.56809237000000001</v>
      </c>
      <c r="K55" s="25">
        <v>1.39285719</v>
      </c>
      <c r="L55" s="25">
        <v>0.32876530999999998</v>
      </c>
      <c r="M55" s="25">
        <v>1.6362354699999999</v>
      </c>
    </row>
    <row r="56" spans="2:13" x14ac:dyDescent="0.2">
      <c r="B56" s="25">
        <v>0.91905559000000003</v>
      </c>
      <c r="C56" s="24">
        <v>0.56439883999999996</v>
      </c>
      <c r="D56" s="25">
        <v>0.57797657999999996</v>
      </c>
      <c r="E56" s="24">
        <v>0.70401153000000005</v>
      </c>
      <c r="F56" s="25">
        <v>0.62766235000000004</v>
      </c>
      <c r="G56" s="24">
        <v>0.66035182000000003</v>
      </c>
      <c r="H56" s="25">
        <v>0.70342156</v>
      </c>
      <c r="I56" s="24">
        <v>1.2329646400000001</v>
      </c>
      <c r="J56" s="25">
        <v>0.52766559999999996</v>
      </c>
      <c r="K56" s="24">
        <v>1.18050845</v>
      </c>
      <c r="L56" s="25">
        <v>0.88196395000000005</v>
      </c>
      <c r="M56" s="24">
        <v>1.44880718</v>
      </c>
    </row>
    <row r="57" spans="2:13" x14ac:dyDescent="0.2">
      <c r="B57" s="24">
        <v>0.94791797</v>
      </c>
      <c r="C57" s="24">
        <v>0.52789361999999995</v>
      </c>
      <c r="D57" s="24">
        <v>0.46982626999999999</v>
      </c>
      <c r="E57" s="24">
        <v>0.75716938</v>
      </c>
      <c r="F57" s="24">
        <v>0.36848545999999999</v>
      </c>
      <c r="G57" s="24">
        <v>0.65801215000000002</v>
      </c>
      <c r="H57" s="24">
        <v>0.86379167000000001</v>
      </c>
      <c r="I57" s="24">
        <v>1.6728817199999999</v>
      </c>
      <c r="J57" s="24">
        <v>0.73748194</v>
      </c>
      <c r="K57" s="24">
        <v>1.53364436</v>
      </c>
      <c r="L57" s="24">
        <v>0.47308822</v>
      </c>
      <c r="M57" s="24">
        <v>2.42036776</v>
      </c>
    </row>
    <row r="58" spans="2:13" x14ac:dyDescent="0.2">
      <c r="B58" s="24">
        <v>1.12315633</v>
      </c>
      <c r="C58" s="24">
        <v>0.54550701000000001</v>
      </c>
      <c r="D58" s="24">
        <v>0.63579755999999998</v>
      </c>
      <c r="E58" s="24">
        <v>0.71066147999999996</v>
      </c>
      <c r="F58" s="24">
        <v>0.56734910000000005</v>
      </c>
      <c r="G58" s="24">
        <v>0.86449144</v>
      </c>
      <c r="H58" s="24">
        <v>0.52685751000000003</v>
      </c>
      <c r="I58" s="24">
        <v>1.2568967799999999</v>
      </c>
      <c r="J58" s="24">
        <v>0.51268453999999997</v>
      </c>
      <c r="K58" s="24">
        <v>1.3403804399999999</v>
      </c>
      <c r="L58" s="24">
        <v>0.34815341999999999</v>
      </c>
      <c r="M58" s="24">
        <v>1.70055332</v>
      </c>
    </row>
    <row r="59" spans="2:13" x14ac:dyDescent="0.2">
      <c r="B59" s="24">
        <v>0.68859125399999999</v>
      </c>
      <c r="C59" s="24">
        <v>0.91791515000000001</v>
      </c>
      <c r="D59" s="24">
        <v>0.49411712000000002</v>
      </c>
      <c r="E59" s="24">
        <v>0.77329424000000002</v>
      </c>
      <c r="F59" s="24">
        <v>0.430370209</v>
      </c>
      <c r="G59" s="24">
        <v>0.88784079000000005</v>
      </c>
      <c r="H59" s="24">
        <v>0.38831133200000001</v>
      </c>
      <c r="I59" s="24">
        <v>2.48284898</v>
      </c>
      <c r="J59" s="24">
        <v>0.32183189000000001</v>
      </c>
      <c r="K59" s="24">
        <v>3.1073559400000001</v>
      </c>
      <c r="L59" s="24">
        <v>0.58289549100000004</v>
      </c>
      <c r="M59" s="24">
        <v>2.4334429599999998</v>
      </c>
    </row>
    <row r="60" spans="2:13" x14ac:dyDescent="0.2">
      <c r="B60" s="24">
        <v>0.79986935999999997</v>
      </c>
      <c r="C60" s="24">
        <v>0.74110012999999997</v>
      </c>
      <c r="D60" s="24">
        <v>0.66303951000000005</v>
      </c>
      <c r="E60" s="24">
        <v>0.63386394999999995</v>
      </c>
      <c r="F60" s="24">
        <v>0.62895113999999996</v>
      </c>
      <c r="G60" s="24">
        <v>0.59644655000000002</v>
      </c>
      <c r="H60" s="24">
        <v>0.77362350000000002</v>
      </c>
      <c r="I60" s="24">
        <v>1.04226843</v>
      </c>
      <c r="J60" s="24">
        <v>0.73327332999999995</v>
      </c>
      <c r="K60" s="24">
        <v>0.80205022000000004</v>
      </c>
      <c r="L60" s="24">
        <v>0.72144982000000002</v>
      </c>
      <c r="M60" s="24">
        <v>1.83073237</v>
      </c>
    </row>
    <row r="61" spans="2:13" x14ac:dyDescent="0.2">
      <c r="B61" s="24">
        <v>2.0527692700000002</v>
      </c>
      <c r="C61" s="24">
        <v>0.85306303000000006</v>
      </c>
      <c r="D61" s="24">
        <v>1.0838197000000001</v>
      </c>
      <c r="E61" s="24">
        <v>1.45366079</v>
      </c>
      <c r="F61" s="24">
        <v>1.0058624300000001</v>
      </c>
      <c r="G61" s="24">
        <v>1.54357688</v>
      </c>
      <c r="H61" s="24">
        <v>0.95880409</v>
      </c>
      <c r="I61" s="24">
        <v>1.0126504700000001</v>
      </c>
      <c r="J61" s="24">
        <v>1.03951986</v>
      </c>
      <c r="K61" s="24">
        <v>1.2513311899999999</v>
      </c>
      <c r="L61" s="24">
        <v>0.68130195000000005</v>
      </c>
      <c r="M61" s="24">
        <v>2.0457540399999998</v>
      </c>
    </row>
    <row r="62" spans="2:13" x14ac:dyDescent="0.2">
      <c r="B62" s="24">
        <v>1.33057581</v>
      </c>
      <c r="C62" s="24">
        <v>0.64476838999999997</v>
      </c>
      <c r="D62" s="24">
        <v>0.46428754</v>
      </c>
      <c r="E62" s="24">
        <v>1.3080396299999999</v>
      </c>
      <c r="F62" s="24">
        <v>0.29256869000000002</v>
      </c>
      <c r="G62" s="24">
        <v>1.10484439</v>
      </c>
      <c r="H62" s="24">
        <v>0.42561346999999999</v>
      </c>
      <c r="I62" s="24">
        <v>1.75519051</v>
      </c>
      <c r="J62" s="24">
        <v>0.46208941999999997</v>
      </c>
      <c r="K62" s="24">
        <v>1.7369067499999999</v>
      </c>
      <c r="L62" s="24">
        <v>0.50623752</v>
      </c>
      <c r="M62" s="24">
        <v>2.1023304299999999</v>
      </c>
    </row>
    <row r="63" spans="2:13" x14ac:dyDescent="0.2">
      <c r="B63" s="24">
        <v>1.6848847600000001</v>
      </c>
      <c r="C63" s="24">
        <v>0.52265260000000002</v>
      </c>
      <c r="D63" s="24">
        <v>0.96914442000000001</v>
      </c>
      <c r="E63" s="24">
        <v>0.68857705000000002</v>
      </c>
      <c r="F63" s="24">
        <v>0.72181879999999998</v>
      </c>
      <c r="G63" s="24">
        <v>0.76244787999999997</v>
      </c>
      <c r="H63" s="24">
        <v>0.89125650999999995</v>
      </c>
      <c r="I63" s="24">
        <v>1.68903421</v>
      </c>
      <c r="J63" s="24">
        <v>0.61379402999999999</v>
      </c>
      <c r="K63" s="24">
        <v>1.50735971</v>
      </c>
      <c r="L63" s="24">
        <v>0.80448098999999995</v>
      </c>
      <c r="M63" s="24">
        <v>2.0335840300000001</v>
      </c>
    </row>
    <row r="64" spans="2:13" x14ac:dyDescent="0.2">
      <c r="B64" s="24">
        <v>0.48363373999999998</v>
      </c>
      <c r="C64" s="24">
        <v>0.25168602000000001</v>
      </c>
      <c r="D64" s="24">
        <v>0.64106147000000002</v>
      </c>
      <c r="E64" s="24">
        <v>0.43160590999999998</v>
      </c>
      <c r="F64" s="24">
        <v>0.65128892000000005</v>
      </c>
      <c r="G64" s="24">
        <v>0.53462074000000004</v>
      </c>
      <c r="H64" s="24">
        <v>0.82024315999999997</v>
      </c>
      <c r="I64" s="24">
        <v>1.3905133599999999</v>
      </c>
      <c r="J64" s="24">
        <v>0.68050820999999995</v>
      </c>
      <c r="K64" s="24">
        <v>1.3546841300000001</v>
      </c>
      <c r="L64" s="24">
        <v>1.2279992200000001</v>
      </c>
      <c r="M64" s="24">
        <v>1.2784109100000001</v>
      </c>
    </row>
    <row r="65" spans="1:13" x14ac:dyDescent="0.2">
      <c r="B65" s="24">
        <v>1.4928574800000001</v>
      </c>
      <c r="C65" s="24">
        <v>0.44754589</v>
      </c>
      <c r="D65" s="24">
        <v>0.72526884999999996</v>
      </c>
      <c r="E65" s="24">
        <v>0.73004334000000004</v>
      </c>
      <c r="F65" s="24">
        <v>0.69158821999999998</v>
      </c>
      <c r="G65" s="24">
        <v>0.67667102000000001</v>
      </c>
      <c r="H65" s="24">
        <v>0.76432113000000002</v>
      </c>
      <c r="I65" s="24">
        <v>1.02832407</v>
      </c>
      <c r="J65" s="24">
        <v>0.49492357999999997</v>
      </c>
      <c r="K65" s="24">
        <v>1.1155061100000001</v>
      </c>
      <c r="L65" s="24">
        <v>0.73895259000000002</v>
      </c>
      <c r="M65" s="24">
        <v>1.8648296900000001</v>
      </c>
    </row>
    <row r="66" spans="1:13" x14ac:dyDescent="0.2">
      <c r="B66" s="24">
        <v>0.71105465000000001</v>
      </c>
      <c r="D66" s="24">
        <v>0.54219804000000005</v>
      </c>
      <c r="E66" s="24"/>
      <c r="F66" s="24">
        <v>0.57475414999999996</v>
      </c>
      <c r="G66" s="24"/>
      <c r="H66" s="24">
        <v>0.36619063000000002</v>
      </c>
      <c r="I66" s="24"/>
      <c r="J66" s="24">
        <v>0.51886860000000001</v>
      </c>
      <c r="K66" s="24"/>
      <c r="L66" s="24">
        <v>0.41093998999999998</v>
      </c>
      <c r="M66" s="24"/>
    </row>
    <row r="67" spans="1:13" x14ac:dyDescent="0.2">
      <c r="B67" s="24">
        <v>1.4429301699999999</v>
      </c>
      <c r="D67" s="24">
        <v>0.64318931999999995</v>
      </c>
      <c r="E67" s="24"/>
      <c r="F67" s="24">
        <v>1.10082685</v>
      </c>
      <c r="G67" s="24"/>
      <c r="H67" s="24">
        <v>0.73519073999999995</v>
      </c>
      <c r="I67" s="24"/>
      <c r="J67" s="24">
        <v>0.76057532000000005</v>
      </c>
      <c r="K67" s="24"/>
      <c r="L67" s="24">
        <v>1.1102623</v>
      </c>
      <c r="M67" s="24"/>
    </row>
    <row r="68" spans="1:13" x14ac:dyDescent="0.2">
      <c r="D68" s="24"/>
      <c r="E68" s="24"/>
      <c r="F68" s="24"/>
      <c r="G68" s="24"/>
      <c r="H68" s="24"/>
      <c r="I68" s="24"/>
      <c r="J68" s="24"/>
      <c r="K68" s="24"/>
      <c r="L68" s="24"/>
      <c r="M68" s="24"/>
    </row>
    <row r="69" spans="1:13" x14ac:dyDescent="0.2">
      <c r="D69" s="24"/>
      <c r="E69" s="24"/>
      <c r="F69" s="24"/>
      <c r="G69" s="24"/>
      <c r="H69" s="24"/>
      <c r="I69" s="24"/>
      <c r="J69" s="24"/>
      <c r="K69" s="24"/>
      <c r="L69" s="24"/>
      <c r="M69" s="24"/>
    </row>
    <row r="70" spans="1:13" x14ac:dyDescent="0.2">
      <c r="A70" s="7" t="s">
        <v>366</v>
      </c>
      <c r="B70" s="5">
        <v>32</v>
      </c>
      <c r="C70" s="5">
        <v>30</v>
      </c>
      <c r="D70" s="5">
        <v>32</v>
      </c>
      <c r="E70" s="5">
        <v>30</v>
      </c>
      <c r="F70" s="5">
        <v>32</v>
      </c>
      <c r="G70" s="5">
        <v>30</v>
      </c>
      <c r="H70" s="5">
        <v>32</v>
      </c>
      <c r="I70" s="5">
        <v>30</v>
      </c>
      <c r="J70" s="5">
        <v>32</v>
      </c>
      <c r="K70" s="5">
        <v>30</v>
      </c>
      <c r="L70" s="5">
        <v>32</v>
      </c>
      <c r="M70" s="5">
        <v>30</v>
      </c>
    </row>
    <row r="71" spans="1:13" x14ac:dyDescent="0.2">
      <c r="A71" s="1" t="s">
        <v>14</v>
      </c>
      <c r="B71" s="5">
        <f>AVERAGE(B3:B67)</f>
        <v>0.98080577490625021</v>
      </c>
      <c r="C71" s="5">
        <f t="shared" ref="C71:M71" si="0">AVERAGE(C3:C67)</f>
        <v>0.53787265849999999</v>
      </c>
      <c r="D71" s="5">
        <f t="shared" si="0"/>
        <v>0.60850771257812475</v>
      </c>
      <c r="E71" s="5">
        <f t="shared" si="0"/>
        <v>0.73662222216666673</v>
      </c>
      <c r="F71" s="5">
        <f t="shared" si="0"/>
        <v>0.60690643093750019</v>
      </c>
      <c r="G71" s="5">
        <f t="shared" si="0"/>
        <v>0.78189093433333368</v>
      </c>
      <c r="H71" s="5">
        <f t="shared" si="0"/>
        <v>0.63616420504687499</v>
      </c>
      <c r="I71" s="5">
        <f t="shared" si="0"/>
        <v>1.1893706088333331</v>
      </c>
      <c r="J71" s="5">
        <f t="shared" si="0"/>
        <v>0.62217895545312496</v>
      </c>
      <c r="K71" s="5">
        <f t="shared" si="0"/>
        <v>1.31583432</v>
      </c>
      <c r="L71" s="5">
        <f t="shared" si="0"/>
        <v>0.66958048060937514</v>
      </c>
      <c r="M71" s="5">
        <f t="shared" si="0"/>
        <v>1.766260987666666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A7ECD-AFA3-3B4C-B2B7-9FC3D6F16BD3}">
  <dimension ref="A1:C9"/>
  <sheetViews>
    <sheetView workbookViewId="0">
      <selection activeCell="D9" sqref="D9"/>
    </sheetView>
  </sheetViews>
  <sheetFormatPr baseColWidth="10" defaultRowHeight="16" x14ac:dyDescent="0.2"/>
  <cols>
    <col min="1" max="1" width="35" style="1" bestFit="1" customWidth="1"/>
    <col min="2" max="2" width="36.33203125" style="5" customWidth="1"/>
    <col min="3" max="3" width="40.33203125" style="5" customWidth="1"/>
    <col min="4" max="16384" width="10.83203125" style="1"/>
  </cols>
  <sheetData>
    <row r="1" spans="1:3" x14ac:dyDescent="0.2">
      <c r="A1" s="3" t="s">
        <v>61</v>
      </c>
      <c r="B1" s="42" t="s">
        <v>0</v>
      </c>
      <c r="C1" s="6" t="s">
        <v>76</v>
      </c>
    </row>
    <row r="2" spans="1:3" x14ac:dyDescent="0.2">
      <c r="B2" s="42"/>
      <c r="C2" s="6" t="s">
        <v>77</v>
      </c>
    </row>
    <row r="3" spans="1:3" x14ac:dyDescent="0.2">
      <c r="B3" s="10" t="s">
        <v>134</v>
      </c>
      <c r="C3" s="16" t="s">
        <v>136</v>
      </c>
    </row>
    <row r="4" spans="1:3" x14ac:dyDescent="0.2">
      <c r="B4" s="10" t="s">
        <v>119</v>
      </c>
      <c r="C4" s="16" t="s">
        <v>194</v>
      </c>
    </row>
    <row r="5" spans="1:3" x14ac:dyDescent="0.2">
      <c r="B5" s="10" t="s">
        <v>128</v>
      </c>
      <c r="C5" s="16" t="s">
        <v>205</v>
      </c>
    </row>
    <row r="6" spans="1:3" x14ac:dyDescent="0.2">
      <c r="B6" s="10" t="s">
        <v>118</v>
      </c>
      <c r="C6" s="16" t="s">
        <v>113</v>
      </c>
    </row>
    <row r="7" spans="1:3" x14ac:dyDescent="0.2">
      <c r="C7" s="14"/>
    </row>
    <row r="8" spans="1:3" x14ac:dyDescent="0.2">
      <c r="A8" s="7" t="s">
        <v>107</v>
      </c>
      <c r="B8" s="5">
        <v>100</v>
      </c>
      <c r="C8" s="14">
        <v>104</v>
      </c>
    </row>
    <row r="9" spans="1:3" x14ac:dyDescent="0.2">
      <c r="A9" s="1" t="s">
        <v>14</v>
      </c>
      <c r="B9" s="5">
        <v>46</v>
      </c>
      <c r="C9" s="14">
        <v>30</v>
      </c>
    </row>
  </sheetData>
  <mergeCells count="1">
    <mergeCell ref="B1:B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0D9CA-BC3D-BB47-85DE-A55A0AE5393F}">
  <dimension ref="A1:J35"/>
  <sheetViews>
    <sheetView workbookViewId="0">
      <selection activeCell="U46" sqref="U46"/>
    </sheetView>
  </sheetViews>
  <sheetFormatPr baseColWidth="10" defaultRowHeight="16" x14ac:dyDescent="0.2"/>
  <cols>
    <col min="1" max="1" width="41.83203125" style="1" customWidth="1"/>
    <col min="2" max="7" width="10.83203125" style="5"/>
    <col min="8" max="16384" width="10.83203125" style="1"/>
  </cols>
  <sheetData>
    <row r="1" spans="1:10" x14ac:dyDescent="0.2">
      <c r="A1" s="11" t="s">
        <v>43</v>
      </c>
    </row>
    <row r="2" spans="1:10" x14ac:dyDescent="0.2">
      <c r="A2" s="1" t="s">
        <v>26</v>
      </c>
      <c r="B2" s="4" t="s">
        <v>9</v>
      </c>
      <c r="C2" s="4" t="s">
        <v>9</v>
      </c>
      <c r="D2" s="4" t="s">
        <v>10</v>
      </c>
      <c r="E2" s="4" t="s">
        <v>10</v>
      </c>
      <c r="F2" s="4" t="s">
        <v>11</v>
      </c>
      <c r="G2" s="4" t="s">
        <v>11</v>
      </c>
    </row>
    <row r="3" spans="1:10" x14ac:dyDescent="0.2">
      <c r="A3" s="1" t="s">
        <v>80</v>
      </c>
      <c r="B3" s="5" t="s">
        <v>78</v>
      </c>
      <c r="C3" s="5" t="s">
        <v>79</v>
      </c>
      <c r="D3" s="5" t="s">
        <v>78</v>
      </c>
      <c r="E3" s="5" t="s">
        <v>79</v>
      </c>
      <c r="F3" s="5" t="s">
        <v>78</v>
      </c>
      <c r="G3" s="5" t="s">
        <v>79</v>
      </c>
    </row>
    <row r="4" spans="1:10" x14ac:dyDescent="0.2">
      <c r="B4" s="23">
        <v>1.0129097199999999</v>
      </c>
      <c r="C4" s="23">
        <v>1.32854615</v>
      </c>
      <c r="D4" s="23">
        <v>0.95129547000000003</v>
      </c>
      <c r="E4" s="23">
        <v>1.0086996100000001</v>
      </c>
      <c r="F4" s="23">
        <v>0.82406904000000003</v>
      </c>
      <c r="G4" s="23">
        <v>1.2011013699999999</v>
      </c>
      <c r="J4" s="36" t="s">
        <v>263</v>
      </c>
    </row>
    <row r="5" spans="1:10" x14ac:dyDescent="0.2">
      <c r="B5" s="23">
        <v>0.94340942999999999</v>
      </c>
      <c r="C5" s="23">
        <v>1.30043299</v>
      </c>
      <c r="D5" s="23">
        <v>0.58724193999999996</v>
      </c>
      <c r="E5" s="23">
        <v>1.90884079</v>
      </c>
      <c r="F5" s="23">
        <v>0.95118044999999996</v>
      </c>
      <c r="G5" s="23">
        <v>0.95623921999999995</v>
      </c>
      <c r="J5" s="37" t="s">
        <v>264</v>
      </c>
    </row>
    <row r="6" spans="1:10" x14ac:dyDescent="0.2">
      <c r="B6" s="23">
        <v>0.92519746599999997</v>
      </c>
      <c r="C6" s="23">
        <v>1.4461945300000001</v>
      </c>
      <c r="D6" s="23">
        <v>0.97604849199999999</v>
      </c>
      <c r="E6" s="23">
        <v>0.84415028999999997</v>
      </c>
      <c r="F6" s="23">
        <v>0.97254861800000003</v>
      </c>
      <c r="G6" s="23">
        <v>1.2753111500000001</v>
      </c>
      <c r="J6" s="38" t="s">
        <v>265</v>
      </c>
    </row>
    <row r="7" spans="1:10" x14ac:dyDescent="0.2">
      <c r="B7" s="23">
        <v>0.89075020999999999</v>
      </c>
      <c r="C7" s="23">
        <v>1.2017914999999999</v>
      </c>
      <c r="D7" s="23">
        <v>1.3066269699999999</v>
      </c>
      <c r="E7" s="23">
        <v>0.84444576999999998</v>
      </c>
      <c r="F7" s="23">
        <v>1.3883932000000001</v>
      </c>
      <c r="G7" s="23">
        <v>1.3347968699999999</v>
      </c>
    </row>
    <row r="8" spans="1:10" x14ac:dyDescent="0.2">
      <c r="B8" s="23">
        <v>0.93597936999999998</v>
      </c>
      <c r="C8" s="23">
        <v>1.0195202000000001</v>
      </c>
      <c r="D8" s="23">
        <v>1.34393816</v>
      </c>
      <c r="E8" s="23">
        <v>0.88970196999999995</v>
      </c>
      <c r="F8" s="23">
        <v>1.1821990600000001</v>
      </c>
      <c r="G8" s="23">
        <v>0.97613364000000002</v>
      </c>
    </row>
    <row r="9" spans="1:10" x14ac:dyDescent="0.2">
      <c r="B9" s="23">
        <v>0.94339892999999997</v>
      </c>
      <c r="C9" s="23">
        <v>1.5523616899999999</v>
      </c>
      <c r="D9" s="23">
        <v>0.89972609000000003</v>
      </c>
      <c r="E9" s="23">
        <v>0.8624423</v>
      </c>
      <c r="F9" s="23">
        <v>1.40067312</v>
      </c>
      <c r="G9" s="23">
        <v>1.0846642200000001</v>
      </c>
    </row>
    <row r="10" spans="1:10" x14ac:dyDescent="0.2">
      <c r="B10" s="23">
        <v>1.1959535299999999</v>
      </c>
      <c r="C10" s="23">
        <v>1.03715873</v>
      </c>
      <c r="D10" s="23">
        <v>0.93512287999999999</v>
      </c>
      <c r="E10" s="23">
        <v>1.3554107099999999</v>
      </c>
      <c r="F10" s="23">
        <v>0.93574279999999999</v>
      </c>
      <c r="G10" s="23">
        <v>1.3114386499999999</v>
      </c>
    </row>
    <row r="11" spans="1:10" x14ac:dyDescent="0.2">
      <c r="B11" s="23">
        <v>0.99339597999999996</v>
      </c>
      <c r="C11" s="23">
        <v>1.28390066</v>
      </c>
      <c r="D11" s="25">
        <v>1.1128019099999999</v>
      </c>
      <c r="E11" s="23">
        <v>1.71720104</v>
      </c>
      <c r="F11" s="23">
        <v>0.88247927999999998</v>
      </c>
      <c r="G11" s="23">
        <v>1.08560707</v>
      </c>
    </row>
    <row r="12" spans="1:10" x14ac:dyDescent="0.2">
      <c r="B12" s="23">
        <v>1.0460207699999999</v>
      </c>
      <c r="C12" s="23">
        <v>1.17813981</v>
      </c>
      <c r="D12" s="25">
        <v>1.13849124</v>
      </c>
      <c r="E12" s="23">
        <v>1.34183823</v>
      </c>
      <c r="F12" s="23">
        <v>0.67893550000000003</v>
      </c>
      <c r="G12" s="23">
        <v>0.88531413000000003</v>
      </c>
    </row>
    <row r="13" spans="1:10" x14ac:dyDescent="0.2">
      <c r="B13" s="23">
        <v>1.1129845899999999</v>
      </c>
      <c r="C13" s="23">
        <v>1.3095386499999999</v>
      </c>
      <c r="D13" s="25">
        <v>0.80818793799999999</v>
      </c>
      <c r="E13" s="25">
        <v>0.78948622000000002</v>
      </c>
      <c r="F13" s="23">
        <v>0.78377892000000005</v>
      </c>
      <c r="G13" s="23">
        <v>1.0065881000000001</v>
      </c>
    </row>
    <row r="14" spans="1:10" x14ac:dyDescent="0.2">
      <c r="B14" s="25">
        <v>1.0182593600000001</v>
      </c>
      <c r="C14" s="25">
        <v>1.17512116</v>
      </c>
      <c r="D14" s="25">
        <v>0.96039072000000003</v>
      </c>
      <c r="E14" s="25">
        <v>1.22078233</v>
      </c>
      <c r="F14" s="25">
        <v>0.79718560000000005</v>
      </c>
      <c r="G14" s="25">
        <v>1.3616927299999999</v>
      </c>
    </row>
    <row r="15" spans="1:10" x14ac:dyDescent="0.2">
      <c r="B15" s="25">
        <v>0.84579806999999996</v>
      </c>
      <c r="C15" s="25">
        <v>1.1386004599999999</v>
      </c>
      <c r="D15" s="25">
        <v>0.92935635999999999</v>
      </c>
      <c r="E15" s="25">
        <v>2.5026359500000002</v>
      </c>
      <c r="F15" s="25">
        <v>0.83711120000000006</v>
      </c>
      <c r="G15" s="25">
        <v>1.30748145</v>
      </c>
    </row>
    <row r="16" spans="1:10" x14ac:dyDescent="0.2">
      <c r="B16" s="25">
        <v>0.90360668899999996</v>
      </c>
      <c r="C16" s="25">
        <v>1.1310855799999999</v>
      </c>
      <c r="D16" s="25">
        <v>1.14329605</v>
      </c>
      <c r="E16" s="25">
        <v>0.96417341000000001</v>
      </c>
      <c r="F16" s="25">
        <v>0.84981753400000004</v>
      </c>
      <c r="G16" s="25">
        <v>0.76459997000000002</v>
      </c>
    </row>
    <row r="17" spans="2:7" x14ac:dyDescent="0.2">
      <c r="B17" s="25">
        <v>0.86490946999999996</v>
      </c>
      <c r="C17" s="25">
        <v>1.12572597</v>
      </c>
      <c r="D17" s="25">
        <v>1.01158459</v>
      </c>
      <c r="E17" s="25">
        <v>1.0857379899999999</v>
      </c>
      <c r="F17" s="25">
        <v>0.83159395000000003</v>
      </c>
      <c r="G17" s="25">
        <v>0.86623218000000002</v>
      </c>
    </row>
    <row r="18" spans="2:7" x14ac:dyDescent="0.2">
      <c r="B18" s="25">
        <v>1.0148920100000001</v>
      </c>
      <c r="C18" s="25">
        <v>1.12396776</v>
      </c>
      <c r="D18" s="25">
        <v>0.8958912</v>
      </c>
      <c r="E18" s="25">
        <v>1.15204694</v>
      </c>
      <c r="F18" s="25">
        <v>1.45099691</v>
      </c>
      <c r="G18" s="25">
        <v>1.26357579</v>
      </c>
    </row>
    <row r="19" spans="2:7" x14ac:dyDescent="0.2">
      <c r="B19" s="25">
        <v>1.27053218</v>
      </c>
      <c r="C19" s="25">
        <v>1.1827007</v>
      </c>
      <c r="D19" s="24">
        <v>1.0612842499999999</v>
      </c>
      <c r="E19" s="25">
        <v>1.3859078499999999</v>
      </c>
      <c r="F19" s="25">
        <v>1.22692771</v>
      </c>
      <c r="G19" s="25">
        <v>0.91204087</v>
      </c>
    </row>
    <row r="20" spans="2:7" x14ac:dyDescent="0.2">
      <c r="B20" s="25">
        <v>0.84687014000000005</v>
      </c>
      <c r="C20" s="25">
        <v>1.07122443</v>
      </c>
      <c r="D20" s="24">
        <v>0.91548401999999995</v>
      </c>
      <c r="E20" s="25">
        <v>0.73993392999999996</v>
      </c>
      <c r="F20" s="25">
        <v>0.97216829999999999</v>
      </c>
      <c r="G20" s="25">
        <v>1.2312854900000001</v>
      </c>
    </row>
    <row r="21" spans="2:7" x14ac:dyDescent="0.2">
      <c r="B21" s="25">
        <v>0.97832143999999999</v>
      </c>
      <c r="C21" s="25">
        <v>0.93143845000000003</v>
      </c>
      <c r="D21" s="24">
        <v>1.1659973690000001</v>
      </c>
      <c r="E21" s="24">
        <v>0.84356726999999998</v>
      </c>
      <c r="F21" s="25">
        <v>1.0341988099999999</v>
      </c>
      <c r="G21" s="25">
        <v>1.1888800100000001</v>
      </c>
    </row>
    <row r="22" spans="2:7" x14ac:dyDescent="0.2">
      <c r="B22" s="25">
        <v>1.2568106400000001</v>
      </c>
      <c r="C22" s="25">
        <v>0.89233709999999999</v>
      </c>
      <c r="D22" s="24">
        <v>0.88570068999999996</v>
      </c>
      <c r="E22" s="24">
        <v>1.22050696</v>
      </c>
      <c r="F22" s="24">
        <v>1.3472626599999999</v>
      </c>
      <c r="G22" s="25">
        <v>1.4752991600000001</v>
      </c>
    </row>
    <row r="23" spans="2:7" x14ac:dyDescent="0.2">
      <c r="B23" s="24">
        <v>1.02778857</v>
      </c>
      <c r="C23" s="25">
        <v>0.95697690000000002</v>
      </c>
      <c r="D23" s="24">
        <v>1.2424156</v>
      </c>
      <c r="E23" s="24">
        <v>1.1100984300000001</v>
      </c>
      <c r="F23" s="24">
        <v>1.1251143800000001</v>
      </c>
      <c r="G23" s="24">
        <v>0.89939365000000004</v>
      </c>
    </row>
    <row r="24" spans="2:7" x14ac:dyDescent="0.2">
      <c r="B24" s="24">
        <v>1.1128756799999999</v>
      </c>
      <c r="C24" s="25">
        <v>1.1622409</v>
      </c>
      <c r="D24" s="24">
        <v>1.1196634000000001</v>
      </c>
      <c r="E24" s="24">
        <v>1.15047649</v>
      </c>
      <c r="F24" s="24">
        <v>1.359706925</v>
      </c>
      <c r="G24" s="24">
        <v>1.4274398699999999</v>
      </c>
    </row>
    <row r="25" spans="2:7" x14ac:dyDescent="0.2">
      <c r="B25" s="24">
        <v>1.055887885</v>
      </c>
      <c r="C25" s="24">
        <v>1.2304744299999999</v>
      </c>
      <c r="D25" s="24">
        <v>0.57929885000000003</v>
      </c>
      <c r="E25" s="24">
        <v>1.14567375</v>
      </c>
      <c r="F25" s="24">
        <v>0.56442694000000004</v>
      </c>
      <c r="G25" s="24">
        <v>0.92574380999999994</v>
      </c>
    </row>
    <row r="26" spans="2:7" x14ac:dyDescent="0.2">
      <c r="B26" s="24">
        <v>0.88142726999999998</v>
      </c>
      <c r="C26" s="24">
        <v>1.3133172799999999</v>
      </c>
      <c r="D26" s="24">
        <v>1.41678554</v>
      </c>
      <c r="E26" s="24">
        <v>1.2798628599999999</v>
      </c>
      <c r="F26" s="24">
        <v>0.60348908999999995</v>
      </c>
      <c r="G26" s="24">
        <v>1.00263741</v>
      </c>
    </row>
    <row r="27" spans="2:7" x14ac:dyDescent="0.2">
      <c r="B27" s="24">
        <v>0.86839867999999998</v>
      </c>
      <c r="C27" s="24">
        <v>2.2505284900000002</v>
      </c>
      <c r="D27" s="24">
        <v>0.79911767</v>
      </c>
      <c r="E27" s="24">
        <v>1.2439155500000001</v>
      </c>
      <c r="G27" s="24">
        <v>1.4702634800000001</v>
      </c>
    </row>
    <row r="28" spans="2:7" x14ac:dyDescent="0.2">
      <c r="B28" s="24">
        <v>1.0252412200000001</v>
      </c>
      <c r="C28" s="24">
        <v>1.1253908399999999</v>
      </c>
      <c r="D28" s="24">
        <v>1.0447889800000001</v>
      </c>
      <c r="E28" s="24">
        <v>1.3337993500000001</v>
      </c>
      <c r="G28" s="24">
        <v>1.0461280399999999</v>
      </c>
    </row>
    <row r="29" spans="2:7" x14ac:dyDescent="0.2">
      <c r="B29" s="24">
        <v>0.73098319</v>
      </c>
      <c r="C29" s="24">
        <v>0.89314685999999999</v>
      </c>
      <c r="D29" s="24">
        <v>0.76946365000000005</v>
      </c>
      <c r="E29" s="24">
        <v>0.91650575000000001</v>
      </c>
    </row>
    <row r="30" spans="2:7" x14ac:dyDescent="0.2">
      <c r="B30" s="24">
        <v>1.2973975099999999</v>
      </c>
      <c r="C30" s="24">
        <v>1.2195513899999999</v>
      </c>
    </row>
    <row r="31" spans="2:7" x14ac:dyDescent="0.2">
      <c r="C31" s="24">
        <v>1.4978723300000001</v>
      </c>
    </row>
    <row r="34" spans="1:7" x14ac:dyDescent="0.2">
      <c r="A34" s="7" t="s">
        <v>107</v>
      </c>
      <c r="B34" s="5">
        <v>27</v>
      </c>
      <c r="C34" s="5">
        <v>28</v>
      </c>
      <c r="D34" s="5">
        <v>26</v>
      </c>
      <c r="E34" s="5">
        <v>26</v>
      </c>
      <c r="F34" s="5">
        <v>23</v>
      </c>
      <c r="G34" s="5">
        <v>25</v>
      </c>
    </row>
    <row r="35" spans="1:7" x14ac:dyDescent="0.2">
      <c r="A35" s="1" t="s">
        <v>14</v>
      </c>
      <c r="B35" s="5">
        <f>AVERAGE(B4:B30)</f>
        <v>1</v>
      </c>
      <c r="C35" s="5">
        <f t="shared" ref="C35:G35" si="0">AVERAGE(C4:C30)</f>
        <v>1.2067190225925928</v>
      </c>
      <c r="D35" s="5">
        <f t="shared" si="0"/>
        <v>1.0000000011153847</v>
      </c>
      <c r="E35" s="5">
        <f t="shared" si="0"/>
        <v>1.186840066923077</v>
      </c>
      <c r="F35" s="5">
        <f t="shared" si="0"/>
        <v>0.99999999986956523</v>
      </c>
      <c r="G35" s="5">
        <f t="shared" si="0"/>
        <v>1.130395533199999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94092-B7AB-4F4A-AA6E-1F13210050C8}">
  <dimension ref="A1:W11"/>
  <sheetViews>
    <sheetView workbookViewId="0">
      <selection activeCell="P46" sqref="P46"/>
    </sheetView>
  </sheetViews>
  <sheetFormatPr baseColWidth="10" defaultRowHeight="16" x14ac:dyDescent="0.2"/>
  <cols>
    <col min="1" max="1" width="38.33203125" style="1" customWidth="1"/>
    <col min="2" max="13" width="12.83203125" style="1" customWidth="1"/>
    <col min="14" max="14" width="19" style="1" bestFit="1" customWidth="1"/>
    <col min="15" max="15" width="12.83203125" style="1" customWidth="1"/>
    <col min="16" max="16" width="41.6640625" style="1" bestFit="1" customWidth="1"/>
    <col min="17" max="23" width="12.83203125" style="1" customWidth="1"/>
    <col min="24" max="16384" width="10.83203125" style="1"/>
  </cols>
  <sheetData>
    <row r="1" spans="1:23" x14ac:dyDescent="0.2">
      <c r="A1" s="18" t="s">
        <v>61</v>
      </c>
      <c r="B1" s="7" t="s">
        <v>86</v>
      </c>
      <c r="C1" s="7"/>
    </row>
    <row r="2" spans="1:23" x14ac:dyDescent="0.2">
      <c r="A2" s="19" t="s">
        <v>0</v>
      </c>
      <c r="B2" s="7"/>
      <c r="C2" s="7"/>
    </row>
    <row r="3" spans="1:23" x14ac:dyDescent="0.2">
      <c r="A3" s="7" t="s">
        <v>1</v>
      </c>
      <c r="B3" s="20" t="s">
        <v>85</v>
      </c>
      <c r="C3" s="20" t="s">
        <v>13</v>
      </c>
      <c r="D3" s="1" t="s">
        <v>87</v>
      </c>
      <c r="E3" s="1" t="s">
        <v>88</v>
      </c>
      <c r="F3" s="1" t="s">
        <v>89</v>
      </c>
      <c r="G3" s="1" t="s">
        <v>90</v>
      </c>
      <c r="H3" s="1" t="s">
        <v>91</v>
      </c>
      <c r="I3" s="1" t="s">
        <v>92</v>
      </c>
      <c r="J3" s="1" t="s">
        <v>93</v>
      </c>
      <c r="K3" s="1" t="s">
        <v>94</v>
      </c>
      <c r="L3" s="1" t="s">
        <v>95</v>
      </c>
      <c r="M3" s="1" t="s">
        <v>96</v>
      </c>
      <c r="N3" s="1" t="s">
        <v>97</v>
      </c>
      <c r="O3" s="1" t="s">
        <v>98</v>
      </c>
      <c r="P3" s="1" t="s">
        <v>106</v>
      </c>
      <c r="Q3" s="1" t="s">
        <v>99</v>
      </c>
      <c r="R3" s="1" t="s">
        <v>100</v>
      </c>
      <c r="S3" s="1" t="s">
        <v>101</v>
      </c>
      <c r="T3" s="1" t="s">
        <v>102</v>
      </c>
      <c r="U3" s="1" t="s">
        <v>103</v>
      </c>
      <c r="V3" s="1" t="s">
        <v>104</v>
      </c>
      <c r="W3" s="1" t="s">
        <v>105</v>
      </c>
    </row>
    <row r="4" spans="1:23" x14ac:dyDescent="0.2">
      <c r="A4" s="7"/>
      <c r="B4" s="21" t="s">
        <v>140</v>
      </c>
      <c r="C4" s="21" t="s">
        <v>113</v>
      </c>
      <c r="D4" s="21" t="s">
        <v>115</v>
      </c>
      <c r="E4" s="21" t="s">
        <v>208</v>
      </c>
      <c r="F4" s="21" t="s">
        <v>116</v>
      </c>
      <c r="G4" s="21" t="s">
        <v>128</v>
      </c>
      <c r="H4" s="21" t="s">
        <v>181</v>
      </c>
      <c r="I4" s="21" t="s">
        <v>126</v>
      </c>
      <c r="J4" s="21" t="s">
        <v>117</v>
      </c>
      <c r="K4" s="21" t="s">
        <v>210</v>
      </c>
      <c r="L4" s="21" t="s">
        <v>118</v>
      </c>
      <c r="M4" s="21" t="s">
        <v>117</v>
      </c>
      <c r="N4" s="21" t="s">
        <v>115</v>
      </c>
      <c r="O4" s="21" t="s">
        <v>184</v>
      </c>
      <c r="P4" s="21" t="s">
        <v>128</v>
      </c>
      <c r="Q4" s="21" t="s">
        <v>111</v>
      </c>
      <c r="R4" s="21" t="s">
        <v>157</v>
      </c>
      <c r="S4" s="21" t="s">
        <v>128</v>
      </c>
      <c r="T4" s="21" t="s">
        <v>119</v>
      </c>
      <c r="U4" s="21" t="s">
        <v>186</v>
      </c>
      <c r="V4" s="21" t="s">
        <v>140</v>
      </c>
      <c r="W4" s="21" t="s">
        <v>157</v>
      </c>
    </row>
    <row r="5" spans="1:23" x14ac:dyDescent="0.2">
      <c r="A5" s="7"/>
      <c r="B5" s="21" t="s">
        <v>195</v>
      </c>
      <c r="C5" s="21" t="s">
        <v>194</v>
      </c>
      <c r="D5" s="21" t="s">
        <v>118</v>
      </c>
      <c r="E5" s="21" t="s">
        <v>209</v>
      </c>
      <c r="F5" s="21" t="s">
        <v>189</v>
      </c>
      <c r="G5" s="21" t="s">
        <v>199</v>
      </c>
      <c r="H5" s="21" t="s">
        <v>163</v>
      </c>
      <c r="I5" s="21" t="s">
        <v>164</v>
      </c>
      <c r="J5" s="21" t="s">
        <v>134</v>
      </c>
      <c r="K5" s="21" t="s">
        <v>146</v>
      </c>
      <c r="L5" s="21" t="s">
        <v>193</v>
      </c>
      <c r="M5" s="21" t="s">
        <v>185</v>
      </c>
      <c r="N5" s="21" t="s">
        <v>128</v>
      </c>
      <c r="O5" s="21" t="s">
        <v>119</v>
      </c>
      <c r="P5" s="21" t="s">
        <v>119</v>
      </c>
      <c r="Q5" s="21" t="s">
        <v>163</v>
      </c>
      <c r="R5" s="21" t="s">
        <v>116</v>
      </c>
      <c r="S5" s="21" t="s">
        <v>193</v>
      </c>
      <c r="T5" s="21" t="s">
        <v>156</v>
      </c>
      <c r="U5" s="21" t="s">
        <v>195</v>
      </c>
      <c r="V5" s="21" t="s">
        <v>189</v>
      </c>
      <c r="W5" s="21" t="s">
        <v>189</v>
      </c>
    </row>
    <row r="6" spans="1:23" x14ac:dyDescent="0.2">
      <c r="A6" s="7"/>
      <c r="B6" s="21" t="s">
        <v>111</v>
      </c>
      <c r="C6" s="21" t="s">
        <v>205</v>
      </c>
      <c r="D6" s="21" t="s">
        <v>163</v>
      </c>
      <c r="E6" s="21" t="s">
        <v>180</v>
      </c>
      <c r="F6" s="21" t="s">
        <v>180</v>
      </c>
      <c r="G6" s="21" t="s">
        <v>119</v>
      </c>
      <c r="H6" s="21" t="s">
        <v>189</v>
      </c>
      <c r="I6" s="21" t="s">
        <v>163</v>
      </c>
      <c r="J6" s="21" t="s">
        <v>193</v>
      </c>
      <c r="K6" s="21" t="s">
        <v>134</v>
      </c>
      <c r="L6" s="21" t="s">
        <v>180</v>
      </c>
      <c r="M6" s="21" t="s">
        <v>119</v>
      </c>
      <c r="N6" s="21" t="s">
        <v>148</v>
      </c>
      <c r="O6" s="21" t="s">
        <v>180</v>
      </c>
      <c r="P6" s="21" t="s">
        <v>118</v>
      </c>
      <c r="Q6" s="21" t="s">
        <v>193</v>
      </c>
      <c r="R6" s="21" t="s">
        <v>185</v>
      </c>
      <c r="S6" s="21" t="s">
        <v>109</v>
      </c>
      <c r="T6" s="21" t="s">
        <v>116</v>
      </c>
      <c r="U6" s="21" t="s">
        <v>193</v>
      </c>
      <c r="V6" s="21" t="s">
        <v>110</v>
      </c>
      <c r="W6" s="21" t="s">
        <v>211</v>
      </c>
    </row>
    <row r="7" spans="1:23" x14ac:dyDescent="0.2">
      <c r="A7" s="7"/>
      <c r="B7" s="21" t="s">
        <v>163</v>
      </c>
      <c r="C7" s="21" t="s">
        <v>123</v>
      </c>
      <c r="D7" s="21" t="s">
        <v>112</v>
      </c>
      <c r="E7" s="21" t="s">
        <v>193</v>
      </c>
      <c r="F7" s="21" t="s">
        <v>162</v>
      </c>
      <c r="G7" s="21" t="s">
        <v>180</v>
      </c>
      <c r="H7" s="21" t="s">
        <v>157</v>
      </c>
      <c r="I7" s="21" t="s">
        <v>180</v>
      </c>
      <c r="J7" s="21" t="s">
        <v>180</v>
      </c>
      <c r="K7" s="21" t="s">
        <v>125</v>
      </c>
      <c r="L7" s="21" t="s">
        <v>111</v>
      </c>
      <c r="M7" s="21" t="s">
        <v>125</v>
      </c>
      <c r="N7" s="21" t="s">
        <v>168</v>
      </c>
      <c r="O7" s="21" t="s">
        <v>195</v>
      </c>
      <c r="P7" s="21" t="s">
        <v>137</v>
      </c>
      <c r="Q7" s="21" t="s">
        <v>162</v>
      </c>
      <c r="R7" s="21" t="s">
        <v>134</v>
      </c>
      <c r="S7" s="21" t="s">
        <v>122</v>
      </c>
      <c r="T7" s="21" t="s">
        <v>180</v>
      </c>
      <c r="U7" s="21" t="s">
        <v>169</v>
      </c>
      <c r="V7" s="21" t="s">
        <v>117</v>
      </c>
      <c r="W7" s="21" t="s">
        <v>189</v>
      </c>
    </row>
    <row r="8" spans="1:23" x14ac:dyDescent="0.2">
      <c r="A8" s="7"/>
      <c r="B8" s="21" t="s">
        <v>118</v>
      </c>
      <c r="C8" s="21"/>
    </row>
    <row r="9" spans="1:23" x14ac:dyDescent="0.2">
      <c r="A9" s="7"/>
      <c r="B9" s="22"/>
      <c r="C9" s="22"/>
    </row>
    <row r="10" spans="1:23" x14ac:dyDescent="0.2">
      <c r="A10" s="7" t="s">
        <v>107</v>
      </c>
      <c r="B10" s="21">
        <v>122</v>
      </c>
      <c r="C10" s="21">
        <v>102</v>
      </c>
      <c r="D10" s="21">
        <v>100</v>
      </c>
      <c r="E10" s="21">
        <v>85</v>
      </c>
      <c r="F10" s="21">
        <v>101</v>
      </c>
      <c r="G10" s="21">
        <v>100</v>
      </c>
      <c r="H10" s="21">
        <v>98</v>
      </c>
      <c r="I10" s="21">
        <v>94</v>
      </c>
      <c r="J10" s="21">
        <v>97</v>
      </c>
      <c r="K10" s="21">
        <v>100</v>
      </c>
      <c r="L10" s="21">
        <v>97</v>
      </c>
      <c r="M10" s="21">
        <v>94</v>
      </c>
      <c r="N10" s="21">
        <v>99</v>
      </c>
      <c r="O10" s="21">
        <v>95</v>
      </c>
      <c r="P10" s="21">
        <v>98</v>
      </c>
      <c r="Q10" s="21">
        <v>98</v>
      </c>
      <c r="R10" s="21">
        <v>100</v>
      </c>
      <c r="S10" s="21">
        <v>102</v>
      </c>
      <c r="T10" s="21">
        <v>100</v>
      </c>
      <c r="U10" s="21">
        <v>91</v>
      </c>
      <c r="V10" s="21">
        <v>99</v>
      </c>
      <c r="W10" s="21">
        <v>100</v>
      </c>
    </row>
    <row r="11" spans="1:23" x14ac:dyDescent="0.2">
      <c r="A11" s="7" t="s">
        <v>14</v>
      </c>
      <c r="B11" s="21">
        <v>46.731886000000003</v>
      </c>
      <c r="C11" s="21">
        <v>31.34614625</v>
      </c>
      <c r="D11" s="21">
        <v>40.073708250000003</v>
      </c>
      <c r="E11" s="21">
        <v>38.724424999999997</v>
      </c>
      <c r="F11" s="21">
        <v>50.378217499999998</v>
      </c>
      <c r="G11" s="21">
        <v>49.839752499999996</v>
      </c>
      <c r="H11" s="21">
        <v>54.137275000000002</v>
      </c>
      <c r="I11" s="21">
        <v>41.440233249999999</v>
      </c>
      <c r="J11" s="21">
        <v>45.375</v>
      </c>
      <c r="K11" s="21">
        <v>43.423575</v>
      </c>
      <c r="L11" s="21">
        <v>42.291666749999997</v>
      </c>
      <c r="M11" s="21">
        <v>43.184100000000001</v>
      </c>
      <c r="N11" s="21">
        <v>35.224074999999999</v>
      </c>
      <c r="O11" s="21">
        <v>43.068849999999998</v>
      </c>
      <c r="P11" s="21">
        <v>45.869574999999998</v>
      </c>
      <c r="Q11" s="21">
        <v>48.717950000000002</v>
      </c>
      <c r="R11" s="21">
        <v>44.821075</v>
      </c>
      <c r="S11" s="21">
        <v>45.024549999999998</v>
      </c>
      <c r="T11" s="21">
        <v>47.993600000000001</v>
      </c>
      <c r="U11" s="21">
        <v>39.513350000000003</v>
      </c>
      <c r="V11" s="21">
        <v>54.625</v>
      </c>
      <c r="W11" s="21">
        <v>58.12822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9293B-78A1-2642-9F86-006447EEF537}">
  <dimension ref="A1:G10"/>
  <sheetViews>
    <sheetView workbookViewId="0">
      <selection activeCell="F25" sqref="F25"/>
    </sheetView>
  </sheetViews>
  <sheetFormatPr baseColWidth="10" defaultRowHeight="16" x14ac:dyDescent="0.2"/>
  <cols>
    <col min="1" max="1" width="35" style="1" bestFit="1" customWidth="1"/>
    <col min="2" max="7" width="15.83203125" style="1" customWidth="1"/>
    <col min="8" max="16384" width="10.83203125" style="1"/>
  </cols>
  <sheetData>
    <row r="1" spans="1:7" x14ac:dyDescent="0.2">
      <c r="A1" s="3" t="s">
        <v>61</v>
      </c>
    </row>
    <row r="2" spans="1:7" x14ac:dyDescent="0.2">
      <c r="A2" s="2" t="s">
        <v>0</v>
      </c>
    </row>
    <row r="3" spans="1:7" x14ac:dyDescent="0.2">
      <c r="A3" s="1" t="s">
        <v>1</v>
      </c>
      <c r="B3" s="5" t="s">
        <v>12</v>
      </c>
      <c r="C3" s="5" t="s">
        <v>48</v>
      </c>
      <c r="D3" s="5" t="s">
        <v>12</v>
      </c>
      <c r="E3" s="5" t="s">
        <v>49</v>
      </c>
      <c r="F3" s="5" t="s">
        <v>12</v>
      </c>
      <c r="G3" s="5" t="s">
        <v>50</v>
      </c>
    </row>
    <row r="4" spans="1:7" x14ac:dyDescent="0.2">
      <c r="B4" s="14" t="s">
        <v>140</v>
      </c>
      <c r="C4" s="14" t="s">
        <v>116</v>
      </c>
      <c r="D4" s="14" t="s">
        <v>110</v>
      </c>
      <c r="E4" s="14" t="s">
        <v>112</v>
      </c>
      <c r="F4" s="14" t="s">
        <v>119</v>
      </c>
      <c r="G4" s="14" t="s">
        <v>109</v>
      </c>
    </row>
    <row r="5" spans="1:7" x14ac:dyDescent="0.2">
      <c r="B5" s="14" t="s">
        <v>128</v>
      </c>
      <c r="C5" s="14" t="s">
        <v>109</v>
      </c>
      <c r="D5" s="14" t="s">
        <v>109</v>
      </c>
      <c r="E5" s="14" t="s">
        <v>113</v>
      </c>
      <c r="F5" s="14" t="s">
        <v>156</v>
      </c>
      <c r="G5" s="14" t="s">
        <v>134</v>
      </c>
    </row>
    <row r="6" spans="1:7" x14ac:dyDescent="0.2">
      <c r="B6" s="14" t="s">
        <v>196</v>
      </c>
      <c r="C6" s="14" t="s">
        <v>118</v>
      </c>
      <c r="D6" s="14" t="s">
        <v>108</v>
      </c>
      <c r="E6" s="14" t="s">
        <v>114</v>
      </c>
      <c r="F6" s="14" t="s">
        <v>189</v>
      </c>
      <c r="G6" s="14" t="s">
        <v>163</v>
      </c>
    </row>
    <row r="7" spans="1:7" x14ac:dyDescent="0.2">
      <c r="B7" s="14" t="s">
        <v>195</v>
      </c>
      <c r="C7" s="14" t="s">
        <v>119</v>
      </c>
      <c r="D7" s="14" t="s">
        <v>111</v>
      </c>
      <c r="E7" s="14" t="s">
        <v>115</v>
      </c>
      <c r="F7" s="14" t="s">
        <v>157</v>
      </c>
      <c r="G7" s="14" t="s">
        <v>134</v>
      </c>
    </row>
    <row r="8" spans="1:7" x14ac:dyDescent="0.2">
      <c r="B8" s="15"/>
      <c r="C8" s="15"/>
      <c r="D8" s="15"/>
      <c r="E8" s="15"/>
      <c r="F8" s="15"/>
      <c r="G8" s="15"/>
    </row>
    <row r="9" spans="1:7" x14ac:dyDescent="0.2">
      <c r="A9" s="7" t="s">
        <v>107</v>
      </c>
      <c r="B9" s="14">
        <v>101</v>
      </c>
      <c r="C9" s="14">
        <v>102</v>
      </c>
      <c r="D9" s="14">
        <v>101</v>
      </c>
      <c r="E9" s="14">
        <v>103</v>
      </c>
      <c r="F9" s="14">
        <v>101</v>
      </c>
      <c r="G9" s="26">
        <v>100</v>
      </c>
    </row>
    <row r="10" spans="1:7" x14ac:dyDescent="0.2">
      <c r="A10" s="1" t="s">
        <v>14</v>
      </c>
      <c r="B10" s="14">
        <v>47.6</v>
      </c>
      <c r="C10" s="14">
        <v>44.1</v>
      </c>
      <c r="D10" s="14">
        <v>50.5</v>
      </c>
      <c r="E10" s="14">
        <v>34.9</v>
      </c>
      <c r="F10" s="14">
        <v>54.4</v>
      </c>
      <c r="G10" s="14">
        <v>44.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40CE7-F207-2A41-9634-7CACC8B6F5EF}">
  <dimension ref="A1:G71"/>
  <sheetViews>
    <sheetView topLeftCell="A25" workbookViewId="0">
      <selection activeCell="H67" sqref="H67"/>
    </sheetView>
  </sheetViews>
  <sheetFormatPr baseColWidth="10" defaultRowHeight="16" x14ac:dyDescent="0.2"/>
  <cols>
    <col min="1" max="1" width="36.5" style="1" bestFit="1" customWidth="1"/>
    <col min="2" max="3" width="30.83203125" style="5" customWidth="1"/>
    <col min="4" max="5" width="41.1640625" style="5" bestFit="1" customWidth="1"/>
    <col min="6" max="16384" width="10.83203125" style="1"/>
  </cols>
  <sheetData>
    <row r="1" spans="1:7" x14ac:dyDescent="0.2">
      <c r="A1" s="3" t="s">
        <v>54</v>
      </c>
      <c r="B1" s="5" t="s">
        <v>55</v>
      </c>
      <c r="C1" s="5" t="s">
        <v>55</v>
      </c>
      <c r="D1" s="5" t="s">
        <v>56</v>
      </c>
      <c r="E1" s="5" t="s">
        <v>56</v>
      </c>
    </row>
    <row r="2" spans="1:7" x14ac:dyDescent="0.2">
      <c r="A2" s="1" t="s">
        <v>53</v>
      </c>
      <c r="B2" s="6" t="s">
        <v>51</v>
      </c>
      <c r="C2" s="6" t="s">
        <v>51</v>
      </c>
      <c r="D2" s="6" t="s">
        <v>52</v>
      </c>
      <c r="E2" s="6" t="s">
        <v>52</v>
      </c>
    </row>
    <row r="3" spans="1:7" x14ac:dyDescent="0.2">
      <c r="A3" s="1" t="s">
        <v>1</v>
      </c>
      <c r="B3" s="5" t="s">
        <v>12</v>
      </c>
      <c r="C3" s="5" t="s">
        <v>13</v>
      </c>
      <c r="D3" s="5" t="s">
        <v>12</v>
      </c>
      <c r="E3" s="5" t="s">
        <v>13</v>
      </c>
      <c r="G3" s="36" t="s">
        <v>263</v>
      </c>
    </row>
    <row r="4" spans="1:7" x14ac:dyDescent="0.2">
      <c r="B4" s="23">
        <v>235.15</v>
      </c>
      <c r="C4" s="23">
        <v>121.74</v>
      </c>
      <c r="D4" s="23">
        <v>203.16</v>
      </c>
      <c r="E4" s="23">
        <v>204.31</v>
      </c>
      <c r="G4" s="37" t="s">
        <v>264</v>
      </c>
    </row>
    <row r="5" spans="1:7" x14ac:dyDescent="0.2">
      <c r="B5" s="23">
        <v>101.2</v>
      </c>
      <c r="C5" s="23">
        <v>155.91999999999999</v>
      </c>
      <c r="D5" s="23">
        <v>220.23</v>
      </c>
      <c r="E5" s="23">
        <v>222.13</v>
      </c>
      <c r="G5" s="38" t="s">
        <v>265</v>
      </c>
    </row>
    <row r="6" spans="1:7" x14ac:dyDescent="0.2">
      <c r="B6" s="23">
        <v>196.16</v>
      </c>
      <c r="C6" s="23">
        <v>206.71</v>
      </c>
      <c r="D6" s="23">
        <v>228.35</v>
      </c>
      <c r="E6" s="23">
        <v>236.17</v>
      </c>
    </row>
    <row r="7" spans="1:7" x14ac:dyDescent="0.2">
      <c r="B7" s="23">
        <v>163.96</v>
      </c>
      <c r="C7" s="23">
        <v>145.09</v>
      </c>
      <c r="D7" s="23">
        <v>200.64</v>
      </c>
      <c r="E7" s="23">
        <v>268.25</v>
      </c>
    </row>
    <row r="8" spans="1:7" x14ac:dyDescent="0.2">
      <c r="B8" s="23">
        <v>176.38</v>
      </c>
      <c r="C8" s="23">
        <v>160.47</v>
      </c>
      <c r="D8" s="23">
        <v>138.54</v>
      </c>
      <c r="E8" s="23">
        <v>227.48</v>
      </c>
    </row>
    <row r="9" spans="1:7" x14ac:dyDescent="0.2">
      <c r="B9" s="23">
        <v>208.2</v>
      </c>
      <c r="C9" s="23">
        <v>213.13</v>
      </c>
      <c r="D9" s="23">
        <v>113.26</v>
      </c>
      <c r="E9" s="23">
        <v>176.91</v>
      </c>
    </row>
    <row r="10" spans="1:7" x14ac:dyDescent="0.2">
      <c r="B10" s="23">
        <v>200.02</v>
      </c>
      <c r="C10" s="23">
        <v>141.41999999999999</v>
      </c>
      <c r="D10" s="23">
        <v>190.73</v>
      </c>
      <c r="E10" s="23">
        <v>202.26</v>
      </c>
    </row>
    <row r="11" spans="1:7" x14ac:dyDescent="0.2">
      <c r="B11" s="23">
        <v>264.52999999999997</v>
      </c>
      <c r="C11" s="23">
        <v>124.35</v>
      </c>
      <c r="D11" s="23">
        <v>180.72</v>
      </c>
      <c r="E11" s="23">
        <v>238.51</v>
      </c>
    </row>
    <row r="12" spans="1:7" x14ac:dyDescent="0.2">
      <c r="B12" s="23">
        <v>158.56</v>
      </c>
      <c r="C12" s="23">
        <v>219.27</v>
      </c>
      <c r="D12" s="23">
        <v>186.84</v>
      </c>
      <c r="E12" s="23">
        <v>253.33</v>
      </c>
    </row>
    <row r="13" spans="1:7" x14ac:dyDescent="0.2">
      <c r="B13" s="23">
        <v>252.96</v>
      </c>
      <c r="C13" s="23">
        <v>180.18</v>
      </c>
      <c r="D13" s="23">
        <v>123.31</v>
      </c>
      <c r="E13" s="23">
        <v>222.1</v>
      </c>
    </row>
    <row r="14" spans="1:7" x14ac:dyDescent="0.2">
      <c r="B14" s="23">
        <v>163.88</v>
      </c>
      <c r="C14" s="23">
        <v>234.43</v>
      </c>
      <c r="D14" s="23">
        <v>157.4</v>
      </c>
      <c r="E14" s="23">
        <v>236.61</v>
      </c>
    </row>
    <row r="15" spans="1:7" x14ac:dyDescent="0.2">
      <c r="B15" s="23">
        <v>215.17</v>
      </c>
      <c r="C15" s="23">
        <v>267.08</v>
      </c>
      <c r="D15" s="23">
        <v>239.73</v>
      </c>
      <c r="E15" s="23">
        <v>225.65</v>
      </c>
    </row>
    <row r="16" spans="1:7" x14ac:dyDescent="0.2">
      <c r="B16" s="23">
        <v>195.49</v>
      </c>
      <c r="C16" s="23">
        <v>235.13</v>
      </c>
      <c r="D16" s="23">
        <v>244.95</v>
      </c>
      <c r="E16" s="23">
        <v>269.95999999999998</v>
      </c>
    </row>
    <row r="17" spans="2:5" x14ac:dyDescent="0.2">
      <c r="B17" s="23">
        <v>248.38</v>
      </c>
      <c r="C17" s="23">
        <v>197.93</v>
      </c>
      <c r="D17" s="23">
        <v>218.48</v>
      </c>
      <c r="E17" s="25">
        <v>256.05</v>
      </c>
    </row>
    <row r="18" spans="2:5" x14ac:dyDescent="0.2">
      <c r="B18" s="23">
        <v>177.49</v>
      </c>
      <c r="C18" s="23">
        <v>187.2</v>
      </c>
      <c r="D18" s="25">
        <v>152.44</v>
      </c>
      <c r="E18" s="25">
        <v>258.66000000000003</v>
      </c>
    </row>
    <row r="19" spans="2:5" x14ac:dyDescent="0.2">
      <c r="B19" s="23">
        <v>228.74</v>
      </c>
      <c r="C19" s="25">
        <v>180.6</v>
      </c>
      <c r="D19" s="25">
        <v>224.57</v>
      </c>
      <c r="E19" s="25">
        <v>182.51</v>
      </c>
    </row>
    <row r="20" spans="2:5" x14ac:dyDescent="0.2">
      <c r="B20" s="23">
        <v>161.29</v>
      </c>
      <c r="C20" s="25">
        <v>262.19</v>
      </c>
      <c r="D20" s="25">
        <v>232.34</v>
      </c>
      <c r="E20" s="25">
        <v>198.21</v>
      </c>
    </row>
    <row r="21" spans="2:5" x14ac:dyDescent="0.2">
      <c r="B21" s="23">
        <v>178.89</v>
      </c>
      <c r="C21" s="25">
        <v>172.07</v>
      </c>
      <c r="D21" s="25">
        <v>284.79000000000002</v>
      </c>
      <c r="E21" s="25">
        <v>258.07</v>
      </c>
    </row>
    <row r="22" spans="2:5" x14ac:dyDescent="0.2">
      <c r="B22" s="23">
        <v>135.16</v>
      </c>
      <c r="C22" s="25">
        <v>202.37</v>
      </c>
      <c r="D22" s="25">
        <v>274.72000000000003</v>
      </c>
      <c r="E22" s="25">
        <v>238.91</v>
      </c>
    </row>
    <row r="23" spans="2:5" x14ac:dyDescent="0.2">
      <c r="B23" s="23">
        <v>202.72</v>
      </c>
      <c r="C23" s="25">
        <v>202.72</v>
      </c>
      <c r="D23" s="25">
        <v>207.69</v>
      </c>
      <c r="E23" s="25">
        <v>130.78</v>
      </c>
    </row>
    <row r="24" spans="2:5" x14ac:dyDescent="0.2">
      <c r="B24" s="23">
        <v>145.72</v>
      </c>
      <c r="C24" s="25">
        <v>145.72</v>
      </c>
      <c r="D24" s="25">
        <v>190.98</v>
      </c>
      <c r="E24" s="25">
        <v>81.319999999999993</v>
      </c>
    </row>
    <row r="25" spans="2:5" x14ac:dyDescent="0.2">
      <c r="B25" s="25">
        <v>203.91</v>
      </c>
      <c r="C25" s="25">
        <v>203.91</v>
      </c>
      <c r="D25" s="25">
        <v>202.85</v>
      </c>
      <c r="E25" s="25">
        <v>144.79</v>
      </c>
    </row>
    <row r="26" spans="2:5" x14ac:dyDescent="0.2">
      <c r="B26" s="25">
        <v>176.14</v>
      </c>
      <c r="C26" s="25">
        <v>100.06</v>
      </c>
      <c r="D26" s="25">
        <v>205.07</v>
      </c>
      <c r="E26" s="25">
        <v>195.9</v>
      </c>
    </row>
    <row r="27" spans="2:5" x14ac:dyDescent="0.2">
      <c r="B27" s="25">
        <v>157.69</v>
      </c>
      <c r="C27" s="25">
        <v>172.47</v>
      </c>
      <c r="D27" s="25">
        <v>134.53</v>
      </c>
      <c r="E27" s="25">
        <v>159.87</v>
      </c>
    </row>
    <row r="28" spans="2:5" x14ac:dyDescent="0.2">
      <c r="B28" s="25">
        <v>229.6</v>
      </c>
      <c r="C28" s="25">
        <v>229.6</v>
      </c>
      <c r="D28" s="25">
        <v>162.71</v>
      </c>
      <c r="E28" s="25">
        <v>182.16</v>
      </c>
    </row>
    <row r="29" spans="2:5" x14ac:dyDescent="0.2">
      <c r="B29" s="25">
        <v>207.56</v>
      </c>
      <c r="C29" s="25">
        <v>207.56</v>
      </c>
      <c r="D29" s="25">
        <v>205.1</v>
      </c>
      <c r="E29" s="25">
        <v>221.98</v>
      </c>
    </row>
    <row r="30" spans="2:5" x14ac:dyDescent="0.2">
      <c r="B30" s="25">
        <v>171.03</v>
      </c>
      <c r="C30" s="25">
        <v>171.03</v>
      </c>
      <c r="D30" s="25">
        <v>193.32</v>
      </c>
      <c r="E30" s="25">
        <v>179.21</v>
      </c>
    </row>
    <row r="31" spans="2:5" x14ac:dyDescent="0.2">
      <c r="B31" s="25">
        <v>163.91</v>
      </c>
      <c r="C31" s="25">
        <v>163.91</v>
      </c>
      <c r="D31" s="25">
        <v>209</v>
      </c>
      <c r="E31" s="24">
        <v>238.65</v>
      </c>
    </row>
    <row r="32" spans="2:5" x14ac:dyDescent="0.2">
      <c r="B32" s="25">
        <v>228.69</v>
      </c>
      <c r="C32" s="25">
        <v>211.3</v>
      </c>
      <c r="D32" s="25">
        <v>233.87</v>
      </c>
      <c r="E32" s="24">
        <v>237.66</v>
      </c>
    </row>
    <row r="33" spans="1:5" x14ac:dyDescent="0.2">
      <c r="B33" s="25">
        <v>218.33</v>
      </c>
      <c r="C33" s="24">
        <v>227.71</v>
      </c>
      <c r="D33" s="25">
        <v>173.99</v>
      </c>
      <c r="E33" s="24">
        <v>160.94</v>
      </c>
    </row>
    <row r="34" spans="1:5" x14ac:dyDescent="0.2">
      <c r="B34" s="25">
        <v>204.83</v>
      </c>
      <c r="C34" s="24">
        <v>196.92</v>
      </c>
      <c r="D34" s="25">
        <v>247.51</v>
      </c>
      <c r="E34" s="24">
        <v>238.98</v>
      </c>
    </row>
    <row r="35" spans="1:5" x14ac:dyDescent="0.2">
      <c r="B35" s="25">
        <v>124.46</v>
      </c>
      <c r="C35" s="24">
        <v>157.54</v>
      </c>
      <c r="D35" s="25">
        <v>191.75</v>
      </c>
      <c r="E35" s="24">
        <v>237.55</v>
      </c>
    </row>
    <row r="36" spans="1:5" x14ac:dyDescent="0.2">
      <c r="B36" s="25">
        <v>105.29</v>
      </c>
      <c r="C36" s="24">
        <v>105.29</v>
      </c>
      <c r="D36" s="24">
        <v>199.26</v>
      </c>
      <c r="E36" s="24">
        <v>165.73</v>
      </c>
    </row>
    <row r="37" spans="1:5" x14ac:dyDescent="0.2">
      <c r="B37" s="25">
        <v>130.66999999999999</v>
      </c>
      <c r="C37" s="24">
        <v>130.66999999999999</v>
      </c>
      <c r="D37" s="24">
        <v>183.14</v>
      </c>
      <c r="E37" s="24">
        <v>260.8</v>
      </c>
    </row>
    <row r="38" spans="1:5" x14ac:dyDescent="0.2">
      <c r="B38" s="25">
        <v>149.72999999999999</v>
      </c>
      <c r="C38" s="24">
        <v>201.3</v>
      </c>
      <c r="D38" s="24">
        <v>210.63</v>
      </c>
      <c r="E38" s="24">
        <v>222.47</v>
      </c>
    </row>
    <row r="39" spans="1:5" x14ac:dyDescent="0.2">
      <c r="B39" s="25">
        <v>136.36000000000001</v>
      </c>
      <c r="C39" s="24">
        <v>145.79</v>
      </c>
      <c r="D39" s="24">
        <v>249.06</v>
      </c>
      <c r="E39" s="24">
        <v>224.41</v>
      </c>
    </row>
    <row r="40" spans="1:5" x14ac:dyDescent="0.2">
      <c r="A40" s="9"/>
      <c r="B40" s="25">
        <v>169.3</v>
      </c>
      <c r="C40" s="24">
        <v>133.91</v>
      </c>
      <c r="D40" s="24">
        <v>218.88</v>
      </c>
      <c r="E40" s="24">
        <v>257.35000000000002</v>
      </c>
    </row>
    <row r="41" spans="1:5" x14ac:dyDescent="0.2">
      <c r="A41" s="9"/>
      <c r="B41" s="25">
        <v>227.07</v>
      </c>
      <c r="C41" s="24">
        <v>132.86000000000001</v>
      </c>
      <c r="D41" s="24">
        <v>235.08</v>
      </c>
      <c r="E41" s="24">
        <v>260.97000000000003</v>
      </c>
    </row>
    <row r="42" spans="1:5" x14ac:dyDescent="0.2">
      <c r="A42" s="9"/>
      <c r="B42" s="25">
        <v>215.93</v>
      </c>
      <c r="C42" s="24">
        <v>191.77</v>
      </c>
      <c r="D42" s="24">
        <v>245.7</v>
      </c>
    </row>
    <row r="43" spans="1:5" x14ac:dyDescent="0.2">
      <c r="A43" s="9"/>
      <c r="B43" s="25">
        <v>194.66</v>
      </c>
      <c r="C43" s="24">
        <v>198.82</v>
      </c>
      <c r="D43" s="24">
        <v>226.85</v>
      </c>
    </row>
    <row r="44" spans="1:5" x14ac:dyDescent="0.2">
      <c r="A44" s="9"/>
      <c r="B44" s="25">
        <v>198.3</v>
      </c>
      <c r="C44" s="10"/>
      <c r="D44" s="24">
        <v>241.89</v>
      </c>
    </row>
    <row r="45" spans="1:5" x14ac:dyDescent="0.2">
      <c r="A45" s="9"/>
      <c r="B45" s="25">
        <v>206.41</v>
      </c>
      <c r="C45" s="10"/>
      <c r="D45" s="24">
        <v>201.53</v>
      </c>
    </row>
    <row r="46" spans="1:5" x14ac:dyDescent="0.2">
      <c r="A46" s="9"/>
      <c r="B46" s="24">
        <v>238.09</v>
      </c>
      <c r="C46" s="10"/>
      <c r="D46" s="24">
        <v>313.12</v>
      </c>
    </row>
    <row r="47" spans="1:5" x14ac:dyDescent="0.2">
      <c r="A47" s="9"/>
      <c r="B47" s="24">
        <v>151.83000000000001</v>
      </c>
      <c r="C47" s="10"/>
      <c r="D47" s="24">
        <v>234.86</v>
      </c>
    </row>
    <row r="48" spans="1:5" x14ac:dyDescent="0.2">
      <c r="A48" s="9"/>
      <c r="B48" s="24">
        <v>195.1</v>
      </c>
      <c r="C48" s="10"/>
      <c r="D48" s="24">
        <v>239.83</v>
      </c>
    </row>
    <row r="49" spans="1:4" x14ac:dyDescent="0.2">
      <c r="A49" s="9"/>
      <c r="B49" s="24">
        <v>97.07</v>
      </c>
      <c r="D49" s="24">
        <v>264.24</v>
      </c>
    </row>
    <row r="50" spans="1:4" x14ac:dyDescent="0.2">
      <c r="A50" s="9"/>
      <c r="B50" s="24">
        <v>178.47</v>
      </c>
      <c r="D50" s="24">
        <v>280.3</v>
      </c>
    </row>
    <row r="51" spans="1:4" x14ac:dyDescent="0.2">
      <c r="A51" s="9"/>
      <c r="B51" s="24">
        <v>117.47</v>
      </c>
      <c r="D51" s="24">
        <v>248.15</v>
      </c>
    </row>
    <row r="52" spans="1:4" x14ac:dyDescent="0.2">
      <c r="B52" s="24">
        <v>171.65</v>
      </c>
      <c r="D52" s="24">
        <v>267.73</v>
      </c>
    </row>
    <row r="53" spans="1:4" x14ac:dyDescent="0.2">
      <c r="B53" s="24">
        <v>137.58000000000001</v>
      </c>
    </row>
    <row r="54" spans="1:4" x14ac:dyDescent="0.2">
      <c r="B54" s="24">
        <v>246.65</v>
      </c>
    </row>
    <row r="55" spans="1:4" x14ac:dyDescent="0.2">
      <c r="B55" s="24">
        <v>155.08000000000001</v>
      </c>
    </row>
    <row r="56" spans="1:4" x14ac:dyDescent="0.2">
      <c r="B56" s="24">
        <v>232.1</v>
      </c>
    </row>
    <row r="57" spans="1:4" x14ac:dyDescent="0.2">
      <c r="B57" s="24">
        <v>117.47</v>
      </c>
    </row>
    <row r="58" spans="1:4" x14ac:dyDescent="0.2">
      <c r="B58" s="24">
        <v>171.65</v>
      </c>
    </row>
    <row r="59" spans="1:4" x14ac:dyDescent="0.2">
      <c r="B59" s="24">
        <v>137.58000000000001</v>
      </c>
    </row>
    <row r="60" spans="1:4" x14ac:dyDescent="0.2">
      <c r="B60" s="24">
        <v>246.65</v>
      </c>
    </row>
    <row r="61" spans="1:4" x14ac:dyDescent="0.2">
      <c r="B61" s="24">
        <v>166.08</v>
      </c>
    </row>
    <row r="62" spans="1:4" x14ac:dyDescent="0.2">
      <c r="B62" s="24">
        <v>232.1</v>
      </c>
      <c r="D62" s="10"/>
    </row>
    <row r="63" spans="1:4" x14ac:dyDescent="0.2">
      <c r="B63" s="24">
        <v>217.7</v>
      </c>
      <c r="D63" s="10"/>
    </row>
    <row r="64" spans="1:4" x14ac:dyDescent="0.2">
      <c r="B64" s="24">
        <v>202.53</v>
      </c>
    </row>
    <row r="65" spans="1:5" x14ac:dyDescent="0.2">
      <c r="B65" s="24">
        <v>173.82</v>
      </c>
    </row>
    <row r="66" spans="1:5" x14ac:dyDescent="0.2">
      <c r="B66" s="24">
        <v>173.09</v>
      </c>
    </row>
    <row r="67" spans="1:5" x14ac:dyDescent="0.2">
      <c r="B67" s="24">
        <v>181.87</v>
      </c>
    </row>
    <row r="68" spans="1:5" x14ac:dyDescent="0.2">
      <c r="B68" s="24">
        <v>176.51</v>
      </c>
    </row>
    <row r="70" spans="1:5" x14ac:dyDescent="0.2">
      <c r="A70" s="7" t="s">
        <v>107</v>
      </c>
      <c r="B70" s="5">
        <v>65</v>
      </c>
      <c r="C70" s="5">
        <v>40</v>
      </c>
      <c r="D70" s="5">
        <v>49</v>
      </c>
      <c r="E70" s="5">
        <v>38</v>
      </c>
    </row>
    <row r="71" spans="1:5" x14ac:dyDescent="0.2">
      <c r="A71" s="1" t="s">
        <v>14</v>
      </c>
      <c r="B71" s="12">
        <f>AVERAGE(B4:B68)</f>
        <v>183.81630769230765</v>
      </c>
      <c r="C71" s="12">
        <f t="shared" ref="C71:E71" si="0">AVERAGE(C4:C68)</f>
        <v>180.95350000000002</v>
      </c>
      <c r="D71" s="12">
        <f t="shared" si="0"/>
        <v>212.93510204081636</v>
      </c>
      <c r="E71" s="12">
        <f t="shared" si="0"/>
        <v>215.1999999999999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53A19-03D0-8341-92D8-CC0ED5A3578B}">
  <dimension ref="A1:G84"/>
  <sheetViews>
    <sheetView topLeftCell="A32" workbookViewId="0">
      <selection activeCell="I8" sqref="I8"/>
    </sheetView>
  </sheetViews>
  <sheetFormatPr baseColWidth="10" defaultRowHeight="16" x14ac:dyDescent="0.2"/>
  <cols>
    <col min="1" max="1" width="36.5" style="1" bestFit="1" customWidth="1"/>
    <col min="2" max="3" width="30.83203125" style="5" customWidth="1"/>
    <col min="4" max="5" width="41.1640625" style="5" bestFit="1" customWidth="1"/>
    <col min="6" max="16384" width="10.83203125" style="1"/>
  </cols>
  <sheetData>
    <row r="1" spans="1:7" x14ac:dyDescent="0.2">
      <c r="A1" s="3" t="s">
        <v>57</v>
      </c>
      <c r="B1" s="5" t="s">
        <v>55</v>
      </c>
      <c r="C1" s="5" t="s">
        <v>55</v>
      </c>
      <c r="D1" s="5" t="s">
        <v>56</v>
      </c>
      <c r="E1" s="5" t="s">
        <v>56</v>
      </c>
    </row>
    <row r="2" spans="1:7" x14ac:dyDescent="0.2">
      <c r="A2" s="1" t="s">
        <v>53</v>
      </c>
      <c r="B2" s="6" t="s">
        <v>51</v>
      </c>
      <c r="C2" s="6" t="s">
        <v>51</v>
      </c>
      <c r="D2" s="6" t="s">
        <v>52</v>
      </c>
      <c r="E2" s="6" t="s">
        <v>52</v>
      </c>
    </row>
    <row r="3" spans="1:7" x14ac:dyDescent="0.2">
      <c r="A3" s="1" t="s">
        <v>1</v>
      </c>
      <c r="B3" s="5" t="s">
        <v>12</v>
      </c>
      <c r="C3" s="5" t="s">
        <v>13</v>
      </c>
      <c r="D3" s="5" t="s">
        <v>12</v>
      </c>
      <c r="E3" s="5" t="s">
        <v>13</v>
      </c>
    </row>
    <row r="4" spans="1:7" x14ac:dyDescent="0.2">
      <c r="B4" s="23">
        <v>972.69</v>
      </c>
      <c r="C4" s="23">
        <v>877.92600000000004</v>
      </c>
      <c r="D4" s="23">
        <v>1147.8</v>
      </c>
      <c r="E4" s="23">
        <v>1175.48</v>
      </c>
      <c r="G4" s="36" t="s">
        <v>263</v>
      </c>
    </row>
    <row r="5" spans="1:7" x14ac:dyDescent="0.2">
      <c r="B5" s="23">
        <v>957.02099999999996</v>
      </c>
      <c r="C5" s="23">
        <v>947.77499999999998</v>
      </c>
      <c r="D5" s="23">
        <v>1177.039</v>
      </c>
      <c r="E5" s="23">
        <v>1198.18</v>
      </c>
      <c r="G5" s="37" t="s">
        <v>264</v>
      </c>
    </row>
    <row r="6" spans="1:7" x14ac:dyDescent="0.2">
      <c r="B6" s="23">
        <v>936.55899999999997</v>
      </c>
      <c r="C6" s="23">
        <v>954.18600000000004</v>
      </c>
      <c r="D6" s="23">
        <v>1131.3240000000001</v>
      </c>
      <c r="E6" s="23">
        <v>1183.27</v>
      </c>
      <c r="G6" s="38" t="s">
        <v>265</v>
      </c>
    </row>
    <row r="7" spans="1:7" x14ac:dyDescent="0.2">
      <c r="B7" s="23">
        <v>981.52499999999998</v>
      </c>
      <c r="C7" s="23">
        <v>973.23400000000004</v>
      </c>
      <c r="D7" s="23">
        <v>1036.5319999999999</v>
      </c>
      <c r="E7" s="23">
        <v>1229.3800000000001</v>
      </c>
    </row>
    <row r="8" spans="1:7" x14ac:dyDescent="0.2">
      <c r="B8" s="23">
        <v>956.44</v>
      </c>
      <c r="C8" s="23">
        <v>1029.8779999999999</v>
      </c>
      <c r="D8" s="23">
        <v>1219.3599999999999</v>
      </c>
      <c r="E8" s="23">
        <v>1130.44</v>
      </c>
    </row>
    <row r="9" spans="1:7" x14ac:dyDescent="0.2">
      <c r="B9" s="23">
        <v>939.42600000000004</v>
      </c>
      <c r="C9" s="23">
        <v>954.6</v>
      </c>
      <c r="D9" s="23">
        <v>1240.7650000000001</v>
      </c>
      <c r="E9" s="23">
        <v>1159.98</v>
      </c>
    </row>
    <row r="10" spans="1:7" x14ac:dyDescent="0.2">
      <c r="B10" s="23">
        <v>951.32</v>
      </c>
      <c r="C10" s="23">
        <v>959.73400000000004</v>
      </c>
      <c r="D10" s="23">
        <v>1050.05</v>
      </c>
      <c r="E10" s="23">
        <v>1194.53</v>
      </c>
    </row>
    <row r="11" spans="1:7" x14ac:dyDescent="0.2">
      <c r="B11" s="23">
        <v>940.51300000000003</v>
      </c>
      <c r="C11" s="23">
        <v>955.48699999999997</v>
      </c>
      <c r="D11" s="23">
        <v>1182.47</v>
      </c>
      <c r="E11" s="23">
        <v>1113.08</v>
      </c>
    </row>
    <row r="12" spans="1:7" x14ac:dyDescent="0.2">
      <c r="B12" s="23">
        <v>999.21699999999998</v>
      </c>
      <c r="C12" s="23">
        <v>1018.756</v>
      </c>
      <c r="D12" s="23">
        <v>1179.8309999999999</v>
      </c>
      <c r="E12" s="23">
        <v>1176.8499999999999</v>
      </c>
    </row>
    <row r="13" spans="1:7" x14ac:dyDescent="0.2">
      <c r="B13" s="23">
        <v>937.05799999999999</v>
      </c>
      <c r="C13" s="23">
        <v>908.07799999999997</v>
      </c>
      <c r="D13" s="23">
        <v>1014.928</v>
      </c>
      <c r="E13" s="23">
        <v>1308.43</v>
      </c>
    </row>
    <row r="14" spans="1:7" x14ac:dyDescent="0.2">
      <c r="B14" s="23">
        <v>938.03</v>
      </c>
      <c r="C14" s="23">
        <v>991.19799999999998</v>
      </c>
      <c r="D14" s="23">
        <v>1099.6020000000001</v>
      </c>
      <c r="E14" s="23">
        <v>1151.8800000000001</v>
      </c>
    </row>
    <row r="15" spans="1:7" x14ac:dyDescent="0.2">
      <c r="B15" s="23">
        <v>951.89800000000002</v>
      </c>
      <c r="C15" s="23">
        <v>1005.2190000000001</v>
      </c>
      <c r="D15" s="23">
        <v>1193.231</v>
      </c>
      <c r="E15" s="23">
        <v>1161.3699999999999</v>
      </c>
    </row>
    <row r="16" spans="1:7" x14ac:dyDescent="0.2">
      <c r="B16" s="23">
        <v>972.17200000000003</v>
      </c>
      <c r="C16" s="25">
        <v>935.13</v>
      </c>
      <c r="D16" s="23">
        <v>1165.96</v>
      </c>
      <c r="E16" s="23">
        <v>1166.53</v>
      </c>
    </row>
    <row r="17" spans="2:5" x14ac:dyDescent="0.2">
      <c r="B17" s="23">
        <v>944.072</v>
      </c>
      <c r="C17" s="25">
        <v>921.25099999999998</v>
      </c>
      <c r="D17" s="25">
        <v>1089.2090000000001</v>
      </c>
      <c r="E17" s="23">
        <v>1241.98</v>
      </c>
    </row>
    <row r="18" spans="2:5" x14ac:dyDescent="0.2">
      <c r="B18" s="23">
        <v>942.95899999999995</v>
      </c>
      <c r="C18" s="25">
        <v>964.04600000000005</v>
      </c>
      <c r="D18" s="25">
        <v>1218.761</v>
      </c>
      <c r="E18" s="25">
        <v>1229.6300000000001</v>
      </c>
    </row>
    <row r="19" spans="2:5" x14ac:dyDescent="0.2">
      <c r="B19" s="23">
        <v>925.86199999999997</v>
      </c>
      <c r="C19" s="25">
        <v>947.66399999999999</v>
      </c>
      <c r="D19" s="25">
        <v>1161.944</v>
      </c>
      <c r="E19" s="25">
        <v>1233.01</v>
      </c>
    </row>
    <row r="20" spans="2:5" x14ac:dyDescent="0.2">
      <c r="B20" s="23">
        <v>942.00199999999995</v>
      </c>
      <c r="C20" s="25">
        <v>979.21500000000003</v>
      </c>
      <c r="D20" s="25">
        <v>1113.0709999999999</v>
      </c>
      <c r="E20" s="25">
        <v>1188.06</v>
      </c>
    </row>
    <row r="21" spans="2:5" x14ac:dyDescent="0.2">
      <c r="B21" s="23">
        <v>979.303</v>
      </c>
      <c r="C21" s="25">
        <v>998.97799999999995</v>
      </c>
      <c r="D21" s="25">
        <v>1176.3879999999999</v>
      </c>
      <c r="E21" s="25">
        <v>1106.56</v>
      </c>
    </row>
    <row r="22" spans="2:5" x14ac:dyDescent="0.2">
      <c r="B22" s="23">
        <v>1012.275</v>
      </c>
      <c r="C22" s="25">
        <v>950.09400000000005</v>
      </c>
      <c r="D22" s="25">
        <v>1145.046</v>
      </c>
      <c r="E22" s="25">
        <v>1272.6600000000001</v>
      </c>
    </row>
    <row r="23" spans="2:5" x14ac:dyDescent="0.2">
      <c r="B23" s="23">
        <v>975.26300000000003</v>
      </c>
      <c r="C23" s="25">
        <v>912.54499999999996</v>
      </c>
      <c r="D23" s="25">
        <v>1149.1199999999999</v>
      </c>
      <c r="E23" s="25">
        <v>1190.81</v>
      </c>
    </row>
    <row r="24" spans="2:5" x14ac:dyDescent="0.2">
      <c r="B24" s="25">
        <v>967.78</v>
      </c>
      <c r="C24" s="25">
        <v>945.24699999999996</v>
      </c>
      <c r="D24" s="25">
        <v>1152.18</v>
      </c>
      <c r="E24" s="25">
        <v>981.65</v>
      </c>
    </row>
    <row r="25" spans="2:5" x14ac:dyDescent="0.2">
      <c r="B25" s="25">
        <v>966.80100000000004</v>
      </c>
      <c r="C25" s="25">
        <v>1010.96</v>
      </c>
      <c r="D25" s="25">
        <v>1089.8</v>
      </c>
      <c r="E25" s="25">
        <v>1041.3499999999999</v>
      </c>
    </row>
    <row r="26" spans="2:5" x14ac:dyDescent="0.2">
      <c r="B26" s="25">
        <v>971.74699999999996</v>
      </c>
      <c r="C26" s="25">
        <v>977.49</v>
      </c>
      <c r="D26" s="25">
        <v>1158.72</v>
      </c>
      <c r="E26" s="25">
        <v>1146.3499999999999</v>
      </c>
    </row>
    <row r="27" spans="2:5" x14ac:dyDescent="0.2">
      <c r="B27" s="25">
        <v>1017.158</v>
      </c>
      <c r="C27" s="25">
        <v>943.17</v>
      </c>
      <c r="D27" s="25">
        <v>1126.6500000000001</v>
      </c>
      <c r="E27" s="25">
        <v>1149.43</v>
      </c>
    </row>
    <row r="28" spans="2:5" x14ac:dyDescent="0.2">
      <c r="B28" s="25">
        <v>1002.234</v>
      </c>
      <c r="C28" s="25">
        <v>1013.9</v>
      </c>
      <c r="D28" s="25">
        <v>1143.21</v>
      </c>
      <c r="E28" s="25">
        <v>1141.04</v>
      </c>
    </row>
    <row r="29" spans="2:5" x14ac:dyDescent="0.2">
      <c r="B29" s="25">
        <v>938.05700000000002</v>
      </c>
      <c r="C29" s="25">
        <v>984.26</v>
      </c>
      <c r="D29" s="25">
        <v>1153.9000000000001</v>
      </c>
      <c r="E29" s="25">
        <v>1175.56</v>
      </c>
    </row>
    <row r="30" spans="2:5" x14ac:dyDescent="0.2">
      <c r="B30" s="25">
        <v>1000.377</v>
      </c>
      <c r="C30" s="25">
        <v>979.31</v>
      </c>
      <c r="D30" s="25">
        <v>1120.49</v>
      </c>
      <c r="E30" s="25">
        <v>1223.0999999999999</v>
      </c>
    </row>
    <row r="31" spans="2:5" x14ac:dyDescent="0.2">
      <c r="B31" s="25">
        <v>956.83799999999997</v>
      </c>
      <c r="C31" s="25">
        <v>984.4</v>
      </c>
      <c r="D31" s="25">
        <v>1118.2</v>
      </c>
      <c r="E31" s="25">
        <v>1152.55</v>
      </c>
    </row>
    <row r="32" spans="2:5" x14ac:dyDescent="0.2">
      <c r="B32" s="25">
        <v>955.80200000000002</v>
      </c>
      <c r="C32" s="24">
        <v>940.07</v>
      </c>
      <c r="D32" s="25">
        <v>1188.47</v>
      </c>
      <c r="E32" s="25">
        <v>1139.71</v>
      </c>
    </row>
    <row r="33" spans="2:5" x14ac:dyDescent="0.2">
      <c r="B33" s="25">
        <v>968.21199999999999</v>
      </c>
      <c r="C33" s="24">
        <v>1070.53</v>
      </c>
      <c r="D33" s="25">
        <v>1173.02</v>
      </c>
      <c r="E33" s="25">
        <v>1166.9000000000001</v>
      </c>
    </row>
    <row r="34" spans="2:5" x14ac:dyDescent="0.2">
      <c r="B34" s="25">
        <v>915.01</v>
      </c>
      <c r="C34" s="24">
        <v>984.73</v>
      </c>
      <c r="D34" s="24">
        <v>1167.23</v>
      </c>
      <c r="E34" s="25">
        <v>1180.5999999999999</v>
      </c>
    </row>
    <row r="35" spans="2:5" x14ac:dyDescent="0.2">
      <c r="B35" s="25">
        <v>975.78599999999994</v>
      </c>
      <c r="C35" s="24">
        <v>996.16</v>
      </c>
      <c r="D35" s="24">
        <v>1167.9000000000001</v>
      </c>
      <c r="E35" s="24">
        <v>1109.3499999999999</v>
      </c>
    </row>
    <row r="36" spans="2:5" x14ac:dyDescent="0.2">
      <c r="B36" s="25">
        <v>1005.821</v>
      </c>
      <c r="C36" s="24">
        <v>1045.57</v>
      </c>
      <c r="D36" s="24">
        <v>1133.51</v>
      </c>
      <c r="E36" s="24">
        <v>1102.3399999999999</v>
      </c>
    </row>
    <row r="37" spans="2:5" x14ac:dyDescent="0.2">
      <c r="B37" s="25">
        <v>1029.1379999999999</v>
      </c>
      <c r="C37" s="24">
        <v>909.18</v>
      </c>
      <c r="D37" s="24">
        <v>1067.3900000000001</v>
      </c>
      <c r="E37" s="24">
        <v>1199.0899999999999</v>
      </c>
    </row>
    <row r="38" spans="2:5" x14ac:dyDescent="0.2">
      <c r="B38" s="25">
        <v>963.18399999999997</v>
      </c>
      <c r="C38" s="24">
        <v>887.76</v>
      </c>
      <c r="D38" s="24">
        <v>1274.45</v>
      </c>
      <c r="E38" s="24">
        <v>1097.94</v>
      </c>
    </row>
    <row r="39" spans="2:5" x14ac:dyDescent="0.2">
      <c r="B39" s="25">
        <v>969.221</v>
      </c>
      <c r="C39" s="24">
        <v>904.49</v>
      </c>
      <c r="D39" s="24">
        <v>1229.6300000000001</v>
      </c>
      <c r="E39" s="24">
        <v>1227.1500000000001</v>
      </c>
    </row>
    <row r="40" spans="2:5" x14ac:dyDescent="0.2">
      <c r="B40" s="25">
        <v>983.70699999999999</v>
      </c>
      <c r="C40" s="24">
        <v>915.51</v>
      </c>
      <c r="D40" s="24">
        <v>1249.53</v>
      </c>
      <c r="E40" s="24">
        <v>1224.93</v>
      </c>
    </row>
    <row r="41" spans="2:5" x14ac:dyDescent="0.2">
      <c r="B41" s="25">
        <v>980.16</v>
      </c>
      <c r="C41" s="24">
        <v>880.19</v>
      </c>
      <c r="D41" s="24">
        <v>1214.56</v>
      </c>
      <c r="E41" s="24">
        <v>1249.6099999999999</v>
      </c>
    </row>
    <row r="42" spans="2:5" x14ac:dyDescent="0.2">
      <c r="B42" s="24">
        <v>994.83</v>
      </c>
      <c r="C42" s="24">
        <v>766.58</v>
      </c>
      <c r="D42" s="24">
        <v>1258.05</v>
      </c>
      <c r="E42" s="24">
        <v>1271.8699999999999</v>
      </c>
    </row>
    <row r="43" spans="2:5" x14ac:dyDescent="0.2">
      <c r="B43" s="24">
        <v>949.63</v>
      </c>
      <c r="C43" s="24">
        <v>794.08</v>
      </c>
      <c r="D43" s="24">
        <v>1150.48</v>
      </c>
      <c r="E43" s="24">
        <v>1193.8499999999999</v>
      </c>
    </row>
    <row r="44" spans="2:5" x14ac:dyDescent="0.2">
      <c r="B44" s="24">
        <v>933.71</v>
      </c>
      <c r="C44" s="24">
        <v>881.3</v>
      </c>
      <c r="D44" s="24">
        <v>1257.8699999999999</v>
      </c>
      <c r="E44" s="24">
        <v>1295.1600000000001</v>
      </c>
    </row>
    <row r="45" spans="2:5" x14ac:dyDescent="0.2">
      <c r="B45" s="24">
        <v>987.33</v>
      </c>
      <c r="C45" s="24">
        <v>902.01</v>
      </c>
      <c r="D45" s="24">
        <v>1302.94</v>
      </c>
      <c r="E45" s="24">
        <v>1203.8800000000001</v>
      </c>
    </row>
    <row r="46" spans="2:5" x14ac:dyDescent="0.2">
      <c r="B46" s="24">
        <v>983.25</v>
      </c>
      <c r="C46" s="24">
        <v>928.1</v>
      </c>
      <c r="D46" s="24">
        <v>1270.4100000000001</v>
      </c>
      <c r="E46" s="24">
        <v>1219.45</v>
      </c>
    </row>
    <row r="47" spans="2:5" x14ac:dyDescent="0.2">
      <c r="B47" s="24">
        <v>1011.64</v>
      </c>
      <c r="C47" s="24">
        <v>964.12</v>
      </c>
      <c r="D47" s="24">
        <v>1275.17</v>
      </c>
      <c r="E47" s="24">
        <v>1240.76</v>
      </c>
    </row>
    <row r="48" spans="2:5" x14ac:dyDescent="0.2">
      <c r="B48" s="24">
        <v>955.45</v>
      </c>
      <c r="C48" s="24">
        <v>911.61</v>
      </c>
      <c r="D48" s="24">
        <v>1225.21</v>
      </c>
      <c r="E48" s="24">
        <v>1241</v>
      </c>
    </row>
    <row r="49" spans="2:5" x14ac:dyDescent="0.2">
      <c r="B49" s="24">
        <v>983.33</v>
      </c>
      <c r="C49" s="24">
        <v>936.52</v>
      </c>
      <c r="D49" s="24">
        <v>1278.08</v>
      </c>
      <c r="E49" s="24">
        <v>1190.4100000000001</v>
      </c>
    </row>
    <row r="50" spans="2:5" x14ac:dyDescent="0.2">
      <c r="B50" s="24">
        <v>952.84</v>
      </c>
      <c r="C50" s="10"/>
      <c r="D50" s="24">
        <v>1209</v>
      </c>
      <c r="E50" s="24">
        <v>1228.23</v>
      </c>
    </row>
    <row r="51" spans="2:5" x14ac:dyDescent="0.2">
      <c r="B51" s="24">
        <v>994.63</v>
      </c>
      <c r="C51" s="10"/>
      <c r="D51" s="24">
        <v>1263.49</v>
      </c>
      <c r="E51" s="24">
        <v>1242.5999999999999</v>
      </c>
    </row>
    <row r="52" spans="2:5" x14ac:dyDescent="0.2">
      <c r="B52" s="24">
        <v>878.24</v>
      </c>
      <c r="C52" s="10"/>
      <c r="D52" s="24">
        <v>1241.6500000000001</v>
      </c>
      <c r="E52" s="24">
        <v>1215.49</v>
      </c>
    </row>
    <row r="53" spans="2:5" x14ac:dyDescent="0.2">
      <c r="B53" s="24">
        <v>902.7</v>
      </c>
      <c r="C53" s="10"/>
      <c r="D53" s="24">
        <v>1352.03</v>
      </c>
      <c r="E53" s="24">
        <v>1260.99</v>
      </c>
    </row>
    <row r="54" spans="2:5" x14ac:dyDescent="0.2">
      <c r="B54" s="24">
        <v>888.46</v>
      </c>
      <c r="C54" s="10"/>
      <c r="D54" s="24"/>
      <c r="E54" s="10"/>
    </row>
    <row r="55" spans="2:5" x14ac:dyDescent="0.2">
      <c r="B55" s="24">
        <v>913.57</v>
      </c>
      <c r="C55" s="10"/>
      <c r="D55" s="10"/>
      <c r="E55" s="10"/>
    </row>
    <row r="56" spans="2:5" x14ac:dyDescent="0.2">
      <c r="B56" s="24">
        <v>887.52</v>
      </c>
      <c r="C56" s="10"/>
      <c r="D56" s="10"/>
      <c r="E56" s="10"/>
    </row>
    <row r="57" spans="2:5" x14ac:dyDescent="0.2">
      <c r="B57" s="24">
        <v>927.62</v>
      </c>
      <c r="C57" s="10"/>
      <c r="D57" s="10"/>
      <c r="E57" s="10"/>
    </row>
    <row r="58" spans="2:5" x14ac:dyDescent="0.2">
      <c r="B58" s="24">
        <v>928.36</v>
      </c>
      <c r="C58" s="10"/>
      <c r="D58" s="10"/>
      <c r="E58" s="10"/>
    </row>
    <row r="59" spans="2:5" x14ac:dyDescent="0.2">
      <c r="B59" s="24">
        <v>917.82</v>
      </c>
      <c r="C59" s="10"/>
      <c r="D59" s="10"/>
      <c r="E59" s="10"/>
    </row>
    <row r="60" spans="2:5" x14ac:dyDescent="0.2">
      <c r="B60" s="24">
        <v>957.22</v>
      </c>
      <c r="C60" s="10"/>
      <c r="D60" s="10"/>
      <c r="E60" s="10"/>
    </row>
    <row r="61" spans="2:5" x14ac:dyDescent="0.2">
      <c r="B61" s="24">
        <v>941.27</v>
      </c>
      <c r="C61" s="10"/>
      <c r="D61" s="10"/>
      <c r="E61" s="10"/>
    </row>
    <row r="62" spans="2:5" x14ac:dyDescent="0.2">
      <c r="B62" s="24">
        <v>891.54</v>
      </c>
      <c r="C62" s="10"/>
      <c r="D62" s="10"/>
      <c r="E62" s="10"/>
    </row>
    <row r="63" spans="2:5" x14ac:dyDescent="0.2">
      <c r="B63" s="24">
        <v>897.93</v>
      </c>
      <c r="C63" s="10"/>
      <c r="D63" s="10"/>
      <c r="E63" s="10"/>
    </row>
    <row r="64" spans="2:5" x14ac:dyDescent="0.2">
      <c r="B64" s="24">
        <v>904.31</v>
      </c>
      <c r="C64" s="10"/>
      <c r="D64" s="10"/>
      <c r="E64" s="10"/>
    </row>
    <row r="65" spans="1:5" x14ac:dyDescent="0.2">
      <c r="B65" s="24">
        <v>922.34</v>
      </c>
      <c r="C65" s="10"/>
      <c r="D65" s="10"/>
      <c r="E65" s="10"/>
    </row>
    <row r="66" spans="1:5" x14ac:dyDescent="0.2">
      <c r="B66" s="24">
        <v>853.73</v>
      </c>
      <c r="C66" s="10"/>
      <c r="D66" s="10"/>
      <c r="E66" s="10"/>
    </row>
    <row r="67" spans="1:5" x14ac:dyDescent="0.2">
      <c r="B67" s="24">
        <v>934.77</v>
      </c>
      <c r="C67" s="10"/>
      <c r="D67" s="10"/>
      <c r="E67" s="10"/>
    </row>
    <row r="68" spans="1:5" x14ac:dyDescent="0.2">
      <c r="B68" s="24">
        <v>942.01</v>
      </c>
      <c r="C68" s="10"/>
      <c r="D68" s="10"/>
      <c r="E68" s="10"/>
    </row>
    <row r="69" spans="1:5" x14ac:dyDescent="0.2">
      <c r="B69" s="24">
        <v>931.55</v>
      </c>
      <c r="C69" s="10"/>
      <c r="D69" s="10"/>
      <c r="E69" s="10"/>
    </row>
    <row r="70" spans="1:5" x14ac:dyDescent="0.2">
      <c r="B70" s="10"/>
      <c r="C70" s="10"/>
      <c r="D70" s="10"/>
      <c r="E70" s="10"/>
    </row>
    <row r="71" spans="1:5" x14ac:dyDescent="0.2">
      <c r="A71" s="7" t="s">
        <v>107</v>
      </c>
      <c r="B71" s="10">
        <v>66</v>
      </c>
      <c r="C71" s="10">
        <v>46</v>
      </c>
      <c r="D71" s="10">
        <v>50</v>
      </c>
      <c r="E71" s="10">
        <v>50</v>
      </c>
    </row>
    <row r="72" spans="1:5" x14ac:dyDescent="0.2">
      <c r="A72" s="1" t="s">
        <v>14</v>
      </c>
      <c r="B72" s="13">
        <f>AVERAGE(B4:B69)</f>
        <v>952.88239393939375</v>
      </c>
      <c r="C72" s="13">
        <f t="shared" ref="C72:E72" si="0">AVERAGE(C4:C69)</f>
        <v>948.74436956521754</v>
      </c>
      <c r="D72" s="13">
        <f t="shared" si="0"/>
        <v>1178.11302</v>
      </c>
      <c r="E72" s="13">
        <f t="shared" si="0"/>
        <v>1186.489</v>
      </c>
    </row>
    <row r="73" spans="1:5" x14ac:dyDescent="0.2">
      <c r="B73" s="10"/>
      <c r="C73" s="10"/>
      <c r="D73" s="10"/>
      <c r="E73" s="10"/>
    </row>
    <row r="74" spans="1:5" x14ac:dyDescent="0.2">
      <c r="B74" s="10"/>
      <c r="C74" s="10"/>
      <c r="D74" s="10"/>
      <c r="E74" s="10"/>
    </row>
    <row r="75" spans="1:5" x14ac:dyDescent="0.2">
      <c r="B75" s="10"/>
      <c r="C75" s="10"/>
      <c r="D75" s="10"/>
      <c r="E75" s="10"/>
    </row>
    <row r="76" spans="1:5" x14ac:dyDescent="0.2">
      <c r="B76" s="10"/>
      <c r="C76" s="10"/>
      <c r="D76" s="10"/>
      <c r="E76" s="10"/>
    </row>
    <row r="77" spans="1:5" x14ac:dyDescent="0.2">
      <c r="B77" s="10"/>
      <c r="C77" s="10"/>
      <c r="D77" s="10"/>
      <c r="E77" s="10"/>
    </row>
    <row r="78" spans="1:5" x14ac:dyDescent="0.2">
      <c r="C78" s="10"/>
      <c r="D78" s="10"/>
      <c r="E78" s="10"/>
    </row>
    <row r="79" spans="1:5" x14ac:dyDescent="0.2">
      <c r="C79" s="10"/>
      <c r="D79" s="10"/>
      <c r="E79" s="10"/>
    </row>
    <row r="80" spans="1:5" x14ac:dyDescent="0.2">
      <c r="C80" s="10"/>
      <c r="D80" s="10"/>
      <c r="E80" s="10"/>
    </row>
    <row r="81" spans="3:5" x14ac:dyDescent="0.2">
      <c r="C81" s="10"/>
      <c r="D81" s="10"/>
      <c r="E81" s="10"/>
    </row>
    <row r="82" spans="3:5" x14ac:dyDescent="0.2">
      <c r="C82" s="10"/>
      <c r="D82" s="10"/>
      <c r="E82" s="10"/>
    </row>
    <row r="83" spans="3:5" x14ac:dyDescent="0.2">
      <c r="C83" s="10"/>
      <c r="D83" s="10"/>
      <c r="E83" s="10"/>
    </row>
    <row r="84" spans="3:5" x14ac:dyDescent="0.2">
      <c r="C84" s="10"/>
      <c r="D84" s="10"/>
      <c r="E84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AFF23-5E4A-7C46-8CB0-950F57A38F04}">
  <dimension ref="A1:E14"/>
  <sheetViews>
    <sheetView workbookViewId="0">
      <selection activeCell="G24" sqref="G24"/>
    </sheetView>
  </sheetViews>
  <sheetFormatPr baseColWidth="10" defaultRowHeight="16" x14ac:dyDescent="0.2"/>
  <cols>
    <col min="1" max="1" width="35" style="1" bestFit="1" customWidth="1"/>
    <col min="2" max="5" width="15.83203125" style="5" customWidth="1"/>
    <col min="6" max="16384" width="10.83203125" style="1"/>
  </cols>
  <sheetData>
    <row r="1" spans="1:5" x14ac:dyDescent="0.2">
      <c r="A1" s="3" t="s">
        <v>61</v>
      </c>
    </row>
    <row r="2" spans="1:5" x14ac:dyDescent="0.2">
      <c r="A2" s="2" t="s">
        <v>0</v>
      </c>
    </row>
    <row r="3" spans="1:5" x14ac:dyDescent="0.2">
      <c r="A3" s="1" t="s">
        <v>18</v>
      </c>
      <c r="B3" s="5" t="s">
        <v>27</v>
      </c>
      <c r="C3" s="5" t="s">
        <v>27</v>
      </c>
      <c r="D3" s="5" t="s">
        <v>75</v>
      </c>
      <c r="E3" s="5" t="s">
        <v>75</v>
      </c>
    </row>
    <row r="4" spans="1:5" x14ac:dyDescent="0.2">
      <c r="A4" s="1" t="s">
        <v>1</v>
      </c>
      <c r="B4" s="5" t="s">
        <v>12</v>
      </c>
      <c r="C4" s="5" t="s">
        <v>13</v>
      </c>
      <c r="D4" s="5" t="s">
        <v>12</v>
      </c>
      <c r="E4" s="5" t="s">
        <v>13</v>
      </c>
    </row>
    <row r="5" spans="1:5" x14ac:dyDescent="0.2">
      <c r="B5" s="14" t="s">
        <v>122</v>
      </c>
      <c r="C5" s="14" t="s">
        <v>146</v>
      </c>
      <c r="D5" s="14" t="s">
        <v>156</v>
      </c>
      <c r="E5" s="14" t="s">
        <v>157</v>
      </c>
    </row>
    <row r="6" spans="1:5" x14ac:dyDescent="0.2">
      <c r="B6" s="14" t="s">
        <v>151</v>
      </c>
      <c r="C6" s="14" t="s">
        <v>153</v>
      </c>
      <c r="D6" s="14" t="s">
        <v>159</v>
      </c>
      <c r="E6" s="14" t="s">
        <v>118</v>
      </c>
    </row>
    <row r="7" spans="1:5" x14ac:dyDescent="0.2">
      <c r="B7" s="14" t="s">
        <v>152</v>
      </c>
      <c r="C7" s="14" t="s">
        <v>115</v>
      </c>
      <c r="D7" s="14" t="s">
        <v>160</v>
      </c>
      <c r="E7" s="14" t="s">
        <v>156</v>
      </c>
    </row>
    <row r="8" spans="1:5" x14ac:dyDescent="0.2">
      <c r="B8" s="14" t="s">
        <v>130</v>
      </c>
      <c r="C8" s="14" t="s">
        <v>113</v>
      </c>
      <c r="D8" s="14" t="s">
        <v>157</v>
      </c>
      <c r="E8" s="14" t="s">
        <v>140</v>
      </c>
    </row>
    <row r="9" spans="1:5" x14ac:dyDescent="0.2">
      <c r="B9" s="14" t="s">
        <v>140</v>
      </c>
      <c r="C9" s="14" t="s">
        <v>154</v>
      </c>
      <c r="D9" s="14" t="s">
        <v>108</v>
      </c>
      <c r="E9" s="14" t="s">
        <v>162</v>
      </c>
    </row>
    <row r="10" spans="1:5" x14ac:dyDescent="0.2">
      <c r="B10" s="14" t="s">
        <v>152</v>
      </c>
      <c r="C10" s="14" t="s">
        <v>114</v>
      </c>
      <c r="D10" s="14" t="s">
        <v>161</v>
      </c>
      <c r="E10" s="14" t="s">
        <v>109</v>
      </c>
    </row>
    <row r="11" spans="1:5" x14ac:dyDescent="0.2">
      <c r="B11" s="14" t="s">
        <v>134</v>
      </c>
      <c r="C11" s="14" t="s">
        <v>155</v>
      </c>
      <c r="E11" s="14"/>
    </row>
    <row r="12" spans="1:5" x14ac:dyDescent="0.2">
      <c r="B12" s="14"/>
      <c r="C12" s="14"/>
      <c r="D12" s="14"/>
      <c r="E12" s="14"/>
    </row>
    <row r="13" spans="1:5" x14ac:dyDescent="0.2">
      <c r="A13" s="7" t="s">
        <v>107</v>
      </c>
      <c r="B13" s="14">
        <v>186</v>
      </c>
      <c r="C13" s="14">
        <v>186</v>
      </c>
      <c r="D13" s="14">
        <v>162</v>
      </c>
      <c r="E13" s="14">
        <v>154</v>
      </c>
    </row>
    <row r="14" spans="1:5" x14ac:dyDescent="0.2">
      <c r="A14" s="1" t="s">
        <v>14</v>
      </c>
      <c r="B14" s="14">
        <v>47.9</v>
      </c>
      <c r="C14" s="14">
        <v>32.700000000000003</v>
      </c>
      <c r="D14" s="14">
        <v>53</v>
      </c>
      <c r="E14" s="14">
        <v>51.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B3C00-AAE1-D14A-A276-12CF70086674}">
  <dimension ref="A1:I10"/>
  <sheetViews>
    <sheetView workbookViewId="0">
      <selection activeCell="M44" sqref="M44"/>
    </sheetView>
  </sheetViews>
  <sheetFormatPr baseColWidth="10" defaultRowHeight="16" x14ac:dyDescent="0.2"/>
  <cols>
    <col min="1" max="1" width="35" style="29" bestFit="1" customWidth="1"/>
    <col min="2" max="9" width="15.83203125" style="29" customWidth="1"/>
    <col min="10" max="16384" width="10.83203125" style="29"/>
  </cols>
  <sheetData>
    <row r="1" spans="1:9" x14ac:dyDescent="0.2">
      <c r="A1" s="31" t="s">
        <v>61</v>
      </c>
    </row>
    <row r="2" spans="1:9" x14ac:dyDescent="0.2">
      <c r="A2" s="32" t="s">
        <v>0</v>
      </c>
      <c r="B2" s="43" t="s">
        <v>270</v>
      </c>
      <c r="C2" s="43"/>
      <c r="D2" s="43" t="s">
        <v>271</v>
      </c>
      <c r="E2" s="43"/>
      <c r="F2" s="43" t="s">
        <v>272</v>
      </c>
      <c r="G2" s="43"/>
      <c r="H2" s="43" t="s">
        <v>273</v>
      </c>
      <c r="I2" s="43"/>
    </row>
    <row r="3" spans="1:9" x14ac:dyDescent="0.2">
      <c r="A3" s="29" t="s">
        <v>1</v>
      </c>
      <c r="B3" s="10" t="s">
        <v>12</v>
      </c>
      <c r="C3" s="10" t="s">
        <v>13</v>
      </c>
      <c r="D3" s="10" t="s">
        <v>12</v>
      </c>
      <c r="E3" s="10" t="s">
        <v>13</v>
      </c>
      <c r="F3" s="10" t="s">
        <v>12</v>
      </c>
      <c r="G3" s="10" t="s">
        <v>13</v>
      </c>
      <c r="H3" s="10" t="s">
        <v>12</v>
      </c>
      <c r="I3" s="10" t="s">
        <v>13</v>
      </c>
    </row>
    <row r="4" spans="1:9" x14ac:dyDescent="0.2">
      <c r="B4" s="16" t="s">
        <v>118</v>
      </c>
      <c r="C4" s="16" t="s">
        <v>134</v>
      </c>
      <c r="D4" s="16" t="s">
        <v>134</v>
      </c>
      <c r="E4" s="16" t="s">
        <v>113</v>
      </c>
      <c r="F4" s="16" t="s">
        <v>119</v>
      </c>
      <c r="G4" s="16" t="s">
        <v>119</v>
      </c>
      <c r="H4" s="16" t="s">
        <v>134</v>
      </c>
      <c r="I4" s="16" t="s">
        <v>114</v>
      </c>
    </row>
    <row r="5" spans="1:9" x14ac:dyDescent="0.2">
      <c r="B5" s="16" t="s">
        <v>111</v>
      </c>
      <c r="C5" s="16" t="s">
        <v>180</v>
      </c>
      <c r="D5" s="16" t="s">
        <v>119</v>
      </c>
      <c r="E5" s="16" t="s">
        <v>123</v>
      </c>
      <c r="F5" s="16" t="s">
        <v>121</v>
      </c>
      <c r="G5" s="16" t="s">
        <v>128</v>
      </c>
      <c r="H5" s="16" t="s">
        <v>138</v>
      </c>
      <c r="I5" s="16" t="s">
        <v>132</v>
      </c>
    </row>
    <row r="6" spans="1:9" x14ac:dyDescent="0.2">
      <c r="B6" s="16" t="s">
        <v>118</v>
      </c>
      <c r="C6" s="16" t="s">
        <v>132</v>
      </c>
      <c r="D6" s="16" t="s">
        <v>163</v>
      </c>
      <c r="E6" s="16" t="s">
        <v>205</v>
      </c>
      <c r="F6" s="16" t="s">
        <v>118</v>
      </c>
      <c r="G6" s="16" t="s">
        <v>134</v>
      </c>
      <c r="H6" s="16" t="s">
        <v>110</v>
      </c>
      <c r="I6" s="16" t="s">
        <v>175</v>
      </c>
    </row>
    <row r="7" spans="1:9" x14ac:dyDescent="0.2">
      <c r="B7" s="16" t="s">
        <v>128</v>
      </c>
      <c r="C7" s="16" t="s">
        <v>112</v>
      </c>
      <c r="D7" s="16" t="s">
        <v>169</v>
      </c>
      <c r="E7" s="16" t="s">
        <v>113</v>
      </c>
      <c r="F7" s="16" t="s">
        <v>262</v>
      </c>
      <c r="G7" s="16" t="s">
        <v>163</v>
      </c>
      <c r="H7" s="16" t="s">
        <v>128</v>
      </c>
      <c r="I7" s="16" t="s">
        <v>121</v>
      </c>
    </row>
    <row r="8" spans="1:9" x14ac:dyDescent="0.2">
      <c r="B8" s="33"/>
      <c r="C8" s="33"/>
      <c r="D8" s="33"/>
      <c r="E8" s="33"/>
      <c r="F8" s="33"/>
      <c r="G8" s="33"/>
      <c r="H8" s="33"/>
      <c r="I8" s="33"/>
    </row>
    <row r="9" spans="1:9" x14ac:dyDescent="0.2">
      <c r="A9" s="29" t="s">
        <v>107</v>
      </c>
      <c r="B9" s="16">
        <v>99</v>
      </c>
      <c r="C9" s="16">
        <v>98</v>
      </c>
      <c r="D9" s="16">
        <v>96</v>
      </c>
      <c r="E9" s="16">
        <v>101</v>
      </c>
      <c r="F9" s="16">
        <v>99</v>
      </c>
      <c r="G9" s="40">
        <v>99</v>
      </c>
      <c r="H9" s="16">
        <v>96</v>
      </c>
      <c r="I9" s="16">
        <v>97</v>
      </c>
    </row>
    <row r="10" spans="1:9" x14ac:dyDescent="0.2">
      <c r="A10" s="29" t="s">
        <v>14</v>
      </c>
      <c r="B10" s="16">
        <v>46</v>
      </c>
      <c r="C10" s="16">
        <v>40</v>
      </c>
      <c r="D10" s="16">
        <v>45</v>
      </c>
      <c r="E10" s="16">
        <v>31</v>
      </c>
      <c r="F10" s="16">
        <v>44</v>
      </c>
      <c r="G10" s="16">
        <v>47</v>
      </c>
      <c r="H10" s="16">
        <v>45</v>
      </c>
      <c r="I10" s="16">
        <v>41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0E46E-C838-3645-B7AD-11996D6BCB43}">
  <dimension ref="A1:G13"/>
  <sheetViews>
    <sheetView workbookViewId="0">
      <selection activeCell="K28" sqref="K28"/>
    </sheetView>
  </sheetViews>
  <sheetFormatPr baseColWidth="10" defaultRowHeight="16" x14ac:dyDescent="0.2"/>
  <cols>
    <col min="1" max="1" width="35" style="1" bestFit="1" customWidth="1"/>
    <col min="2" max="2" width="20.83203125" style="5" customWidth="1"/>
    <col min="3" max="3" width="47.6640625" style="5" customWidth="1"/>
    <col min="4" max="7" width="19.83203125" style="5" bestFit="1" customWidth="1"/>
    <col min="8" max="16384" width="10.83203125" style="1"/>
  </cols>
  <sheetData>
    <row r="1" spans="1:7" x14ac:dyDescent="0.2">
      <c r="A1" s="3" t="s">
        <v>64</v>
      </c>
    </row>
    <row r="2" spans="1:7" x14ac:dyDescent="0.2">
      <c r="A2" s="2" t="s">
        <v>63</v>
      </c>
    </row>
    <row r="3" spans="1:7" x14ac:dyDescent="0.2">
      <c r="A3" s="5" t="s">
        <v>66</v>
      </c>
      <c r="B3" s="5" t="s">
        <v>67</v>
      </c>
      <c r="C3" s="6" t="s">
        <v>68</v>
      </c>
      <c r="D3" s="5" t="s">
        <v>72</v>
      </c>
      <c r="E3" s="5" t="s">
        <v>71</v>
      </c>
      <c r="F3" s="5" t="s">
        <v>69</v>
      </c>
      <c r="G3" s="5" t="s">
        <v>70</v>
      </c>
    </row>
    <row r="4" spans="1:7" x14ac:dyDescent="0.2">
      <c r="B4" s="5" t="s">
        <v>224</v>
      </c>
      <c r="C4" s="5" t="s">
        <v>236</v>
      </c>
      <c r="D4" s="5" t="s">
        <v>239</v>
      </c>
      <c r="E4" s="5" t="s">
        <v>242</v>
      </c>
      <c r="F4" s="5" t="s">
        <v>232</v>
      </c>
      <c r="G4" s="5" t="s">
        <v>177</v>
      </c>
    </row>
    <row r="5" spans="1:7" x14ac:dyDescent="0.2">
      <c r="B5" s="5" t="s">
        <v>224</v>
      </c>
      <c r="C5" s="5" t="s">
        <v>237</v>
      </c>
      <c r="D5" s="5" t="s">
        <v>240</v>
      </c>
      <c r="E5" s="5" t="s">
        <v>236</v>
      </c>
      <c r="F5" s="5" t="s">
        <v>244</v>
      </c>
      <c r="G5" s="5" t="s">
        <v>246</v>
      </c>
    </row>
    <row r="6" spans="1:7" x14ac:dyDescent="0.2">
      <c r="B6" s="5" t="s">
        <v>224</v>
      </c>
      <c r="C6" s="5" t="s">
        <v>238</v>
      </c>
      <c r="D6" s="5" t="s">
        <v>241</v>
      </c>
      <c r="E6" s="5" t="s">
        <v>243</v>
      </c>
      <c r="F6" s="5" t="s">
        <v>245</v>
      </c>
      <c r="G6" s="5" t="s">
        <v>247</v>
      </c>
    </row>
    <row r="7" spans="1:7" ht="17" customHeight="1" x14ac:dyDescent="0.2"/>
    <row r="9" spans="1:7" x14ac:dyDescent="0.2">
      <c r="A9" s="1" t="s">
        <v>107</v>
      </c>
      <c r="B9" s="5">
        <v>60</v>
      </c>
      <c r="C9" s="5">
        <v>42</v>
      </c>
      <c r="D9" s="5">
        <v>39</v>
      </c>
      <c r="E9" s="5">
        <v>46</v>
      </c>
      <c r="F9" s="5">
        <v>48</v>
      </c>
      <c r="G9" s="5">
        <v>54</v>
      </c>
    </row>
    <row r="10" spans="1:7" x14ac:dyDescent="0.2">
      <c r="A10" s="1" t="s">
        <v>14</v>
      </c>
      <c r="B10" s="14">
        <v>0</v>
      </c>
      <c r="C10" s="14">
        <v>40</v>
      </c>
      <c r="D10" s="14">
        <v>33</v>
      </c>
      <c r="E10" s="14">
        <v>40</v>
      </c>
      <c r="F10" s="14">
        <v>74</v>
      </c>
      <c r="G10" s="14">
        <v>44</v>
      </c>
    </row>
    <row r="13" spans="1:7" x14ac:dyDescent="0.2">
      <c r="B13" s="14"/>
      <c r="C13" s="14"/>
      <c r="D13" s="14"/>
      <c r="E13" s="14"/>
      <c r="F13" s="14"/>
      <c r="G13" s="14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43FD5-B710-9046-9689-0220CBE25F6B}">
  <dimension ref="A1:I15"/>
  <sheetViews>
    <sheetView workbookViewId="0">
      <selection activeCell="I12" sqref="I12"/>
    </sheetView>
  </sheetViews>
  <sheetFormatPr baseColWidth="10" defaultRowHeight="16" x14ac:dyDescent="0.2"/>
  <cols>
    <col min="1" max="1" width="35" style="1" bestFit="1" customWidth="1"/>
    <col min="2" max="2" width="20.83203125" style="1" customWidth="1"/>
    <col min="3" max="3" width="47.6640625" style="1" customWidth="1"/>
    <col min="4" max="7" width="19.83203125" style="1" bestFit="1" customWidth="1"/>
    <col min="8" max="16384" width="10.83203125" style="1"/>
  </cols>
  <sheetData>
    <row r="1" spans="1:9" x14ac:dyDescent="0.2">
      <c r="A1" s="3" t="s">
        <v>65</v>
      </c>
    </row>
    <row r="2" spans="1:9" x14ac:dyDescent="0.2">
      <c r="A2" s="2" t="s">
        <v>63</v>
      </c>
    </row>
    <row r="3" spans="1:9" x14ac:dyDescent="0.2">
      <c r="A3" s="5" t="s">
        <v>66</v>
      </c>
      <c r="B3" s="5" t="s">
        <v>67</v>
      </c>
      <c r="C3" s="2" t="s">
        <v>68</v>
      </c>
      <c r="D3" s="1" t="s">
        <v>72</v>
      </c>
      <c r="E3" s="1" t="s">
        <v>71</v>
      </c>
      <c r="F3" s="1" t="s">
        <v>69</v>
      </c>
      <c r="G3" s="1" t="s">
        <v>70</v>
      </c>
      <c r="I3" s="6"/>
    </row>
    <row r="4" spans="1:9" x14ac:dyDescent="0.2">
      <c r="B4" s="5" t="s">
        <v>233</v>
      </c>
      <c r="C4" s="5" t="s">
        <v>248</v>
      </c>
      <c r="D4" s="5" t="s">
        <v>250</v>
      </c>
      <c r="E4" s="5" t="s">
        <v>253</v>
      </c>
      <c r="F4" s="5" t="s">
        <v>256</v>
      </c>
      <c r="G4" s="5" t="s">
        <v>256</v>
      </c>
    </row>
    <row r="5" spans="1:9" x14ac:dyDescent="0.2">
      <c r="B5" s="5" t="s">
        <v>234</v>
      </c>
      <c r="C5" s="5" t="s">
        <v>249</v>
      </c>
      <c r="D5" s="5" t="s">
        <v>251</v>
      </c>
      <c r="E5" s="5" t="s">
        <v>254</v>
      </c>
      <c r="F5" s="5" t="s">
        <v>257</v>
      </c>
      <c r="G5" s="5" t="s">
        <v>259</v>
      </c>
    </row>
    <row r="6" spans="1:9" x14ac:dyDescent="0.2">
      <c r="B6" s="5" t="s">
        <v>235</v>
      </c>
      <c r="C6" s="5" t="s">
        <v>238</v>
      </c>
      <c r="D6" s="5" t="s">
        <v>252</v>
      </c>
      <c r="E6" s="5" t="s">
        <v>255</v>
      </c>
      <c r="F6" s="5" t="s">
        <v>258</v>
      </c>
      <c r="G6" s="5" t="s">
        <v>260</v>
      </c>
    </row>
    <row r="7" spans="1:9" x14ac:dyDescent="0.2">
      <c r="B7" s="5"/>
      <c r="C7" s="5"/>
      <c r="D7" s="5"/>
      <c r="E7" s="5"/>
      <c r="F7" s="5"/>
      <c r="G7" s="5"/>
    </row>
    <row r="8" spans="1:9" x14ac:dyDescent="0.2">
      <c r="A8" s="1" t="s">
        <v>107</v>
      </c>
      <c r="B8" s="5">
        <v>60</v>
      </c>
      <c r="C8" s="5">
        <v>42</v>
      </c>
      <c r="D8" s="5">
        <v>39</v>
      </c>
      <c r="E8" s="5">
        <v>46</v>
      </c>
      <c r="F8" s="5">
        <v>48</v>
      </c>
      <c r="G8" s="5">
        <v>54</v>
      </c>
    </row>
    <row r="9" spans="1:9" x14ac:dyDescent="0.2">
      <c r="A9" s="1" t="s">
        <v>14</v>
      </c>
      <c r="B9" s="14">
        <v>7</v>
      </c>
      <c r="C9" s="14">
        <v>40.333333333333336</v>
      </c>
      <c r="D9" s="14">
        <v>86</v>
      </c>
      <c r="E9" s="14">
        <v>64</v>
      </c>
      <c r="F9" s="14">
        <v>90</v>
      </c>
      <c r="G9" s="14">
        <v>88</v>
      </c>
    </row>
    <row r="10" spans="1:9" x14ac:dyDescent="0.2">
      <c r="A10" s="36"/>
      <c r="B10" s="23"/>
      <c r="C10" s="23"/>
      <c r="D10" s="23"/>
      <c r="E10" s="23"/>
      <c r="F10" s="23"/>
      <c r="G10" s="23"/>
    </row>
    <row r="13" spans="1:9" x14ac:dyDescent="0.2">
      <c r="B13" s="5"/>
      <c r="C13" s="5"/>
      <c r="D13" s="5"/>
      <c r="E13" s="5"/>
      <c r="F13" s="5"/>
      <c r="G13" s="5"/>
    </row>
    <row r="14" spans="1:9" x14ac:dyDescent="0.2">
      <c r="B14" s="5"/>
      <c r="C14" s="5"/>
      <c r="D14" s="5"/>
      <c r="E14" s="5"/>
      <c r="F14" s="5"/>
      <c r="G14" s="5"/>
    </row>
    <row r="15" spans="1:9" x14ac:dyDescent="0.2">
      <c r="B15" s="5"/>
      <c r="C15" s="5"/>
      <c r="D15" s="5"/>
      <c r="E15" s="5"/>
      <c r="F15" s="5"/>
      <c r="G15" s="5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3B5E5-1BA0-6746-AB24-42FE4E00A405}">
  <dimension ref="A1:C9"/>
  <sheetViews>
    <sheetView workbookViewId="0">
      <selection activeCell="G18" sqref="G18"/>
    </sheetView>
  </sheetViews>
  <sheetFormatPr baseColWidth="10" defaultRowHeight="16" x14ac:dyDescent="0.2"/>
  <cols>
    <col min="1" max="1" width="35" style="1" bestFit="1" customWidth="1"/>
    <col min="2" max="3" width="20.83203125" style="1" customWidth="1"/>
    <col min="4" max="16384" width="10.83203125" style="1"/>
  </cols>
  <sheetData>
    <row r="1" spans="1:3" x14ac:dyDescent="0.2">
      <c r="A1" s="3" t="s">
        <v>62</v>
      </c>
    </row>
    <row r="2" spans="1:3" x14ac:dyDescent="0.2">
      <c r="A2" s="2" t="s">
        <v>63</v>
      </c>
    </row>
    <row r="3" spans="1:3" x14ac:dyDescent="0.2">
      <c r="A3" s="5" t="s">
        <v>16</v>
      </c>
      <c r="B3" s="5" t="s">
        <v>3</v>
      </c>
      <c r="C3" s="6" t="s">
        <v>17</v>
      </c>
    </row>
    <row r="4" spans="1:3" x14ac:dyDescent="0.2">
      <c r="B4" s="5" t="s">
        <v>231</v>
      </c>
      <c r="C4" s="5" t="s">
        <v>225</v>
      </c>
    </row>
    <row r="5" spans="1:3" x14ac:dyDescent="0.2">
      <c r="B5" s="5" t="s">
        <v>231</v>
      </c>
      <c r="C5" s="5" t="s">
        <v>225</v>
      </c>
    </row>
    <row r="6" spans="1:3" x14ac:dyDescent="0.2">
      <c r="B6" s="5" t="s">
        <v>231</v>
      </c>
      <c r="C6" s="5" t="s">
        <v>225</v>
      </c>
    </row>
    <row r="8" spans="1:3" x14ac:dyDescent="0.2">
      <c r="A8" s="7" t="s">
        <v>107</v>
      </c>
      <c r="B8" s="5">
        <v>45</v>
      </c>
      <c r="C8" s="5">
        <v>75</v>
      </c>
    </row>
    <row r="9" spans="1:3" x14ac:dyDescent="0.2">
      <c r="A9" s="1" t="s">
        <v>14</v>
      </c>
      <c r="B9" s="5">
        <v>0</v>
      </c>
      <c r="C9" s="5">
        <v>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E6274-6F52-CE49-8CE4-EBCE5363E990}">
  <dimension ref="A1:G15"/>
  <sheetViews>
    <sheetView workbookViewId="0">
      <selection activeCell="C6" sqref="C6"/>
    </sheetView>
  </sheetViews>
  <sheetFormatPr baseColWidth="10" defaultRowHeight="16" x14ac:dyDescent="0.2"/>
  <cols>
    <col min="1" max="1" width="35" bestFit="1" customWidth="1"/>
    <col min="2" max="3" width="20.83203125" customWidth="1"/>
    <col min="4" max="7" width="15.83203125" customWidth="1"/>
  </cols>
  <sheetData>
    <row r="1" spans="1:7" x14ac:dyDescent="0.2">
      <c r="A1" s="3" t="s">
        <v>60</v>
      </c>
      <c r="B1" s="1"/>
      <c r="C1" s="1"/>
      <c r="D1" s="1"/>
      <c r="E1" s="1"/>
      <c r="F1" s="1"/>
      <c r="G1" s="1"/>
    </row>
    <row r="2" spans="1:7" x14ac:dyDescent="0.2">
      <c r="A2" s="2" t="s">
        <v>59</v>
      </c>
      <c r="B2" s="1"/>
      <c r="C2" s="1"/>
      <c r="D2" s="1"/>
      <c r="E2" s="1"/>
      <c r="F2" s="1"/>
      <c r="G2" s="1"/>
    </row>
    <row r="3" spans="1:7" x14ac:dyDescent="0.2">
      <c r="A3" s="5" t="s">
        <v>16</v>
      </c>
      <c r="B3" s="5" t="s">
        <v>3</v>
      </c>
      <c r="C3" s="6" t="s">
        <v>17</v>
      </c>
      <c r="D3" s="5"/>
      <c r="E3" s="5"/>
      <c r="F3" s="5"/>
      <c r="G3" s="5"/>
    </row>
    <row r="4" spans="1:7" x14ac:dyDescent="0.2">
      <c r="A4" s="1"/>
      <c r="B4" s="5" t="s">
        <v>226</v>
      </c>
      <c r="C4" s="5" t="s">
        <v>229</v>
      </c>
      <c r="D4" s="5"/>
      <c r="E4" s="5"/>
      <c r="F4" s="5"/>
      <c r="G4" s="5"/>
    </row>
    <row r="5" spans="1:7" x14ac:dyDescent="0.2">
      <c r="A5" s="1"/>
      <c r="B5" s="5" t="s">
        <v>227</v>
      </c>
      <c r="C5" s="5" t="s">
        <v>230</v>
      </c>
      <c r="D5" s="5"/>
      <c r="E5" s="5"/>
      <c r="F5" s="5"/>
      <c r="G5" s="5"/>
    </row>
    <row r="6" spans="1:7" x14ac:dyDescent="0.2">
      <c r="A6" s="1"/>
      <c r="B6" s="5" t="s">
        <v>228</v>
      </c>
      <c r="C6" s="5" t="s">
        <v>191</v>
      </c>
      <c r="D6" s="5"/>
      <c r="E6" s="5"/>
      <c r="F6" s="5"/>
      <c r="G6" s="5"/>
    </row>
    <row r="7" spans="1:7" x14ac:dyDescent="0.2">
      <c r="A7" s="1"/>
      <c r="B7" s="1"/>
      <c r="C7" s="1"/>
      <c r="D7" s="1"/>
      <c r="E7" s="1"/>
    </row>
    <row r="8" spans="1:7" x14ac:dyDescent="0.2">
      <c r="A8" s="7" t="s">
        <v>107</v>
      </c>
      <c r="B8" s="5">
        <v>65</v>
      </c>
      <c r="C8" s="5">
        <v>73</v>
      </c>
      <c r="D8" s="4"/>
      <c r="E8" s="4"/>
      <c r="F8" s="4"/>
      <c r="G8" s="1"/>
    </row>
    <row r="9" spans="1:7" x14ac:dyDescent="0.2">
      <c r="A9" s="1" t="s">
        <v>14</v>
      </c>
      <c r="B9" s="14">
        <v>6</v>
      </c>
      <c r="C9" s="14">
        <v>24</v>
      </c>
    </row>
    <row r="15" spans="1:7" x14ac:dyDescent="0.2">
      <c r="B15" s="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FADD2-7E6F-AC4B-9697-2A79683A1E65}">
  <dimension ref="A1:E17"/>
  <sheetViews>
    <sheetView workbookViewId="0">
      <selection activeCell="C19" sqref="C19"/>
    </sheetView>
  </sheetViews>
  <sheetFormatPr baseColWidth="10" defaultRowHeight="16" x14ac:dyDescent="0.2"/>
  <cols>
    <col min="1" max="1" width="35" style="29" bestFit="1" customWidth="1"/>
    <col min="2" max="5" width="15.83203125" style="29" customWidth="1"/>
    <col min="6" max="16384" width="10.83203125" style="29"/>
  </cols>
  <sheetData>
    <row r="1" spans="1:5" x14ac:dyDescent="0.2">
      <c r="A1" s="31" t="s">
        <v>61</v>
      </c>
      <c r="B1" s="10"/>
      <c r="C1" s="10"/>
      <c r="D1" s="10"/>
      <c r="E1" s="10"/>
    </row>
    <row r="2" spans="1:5" x14ac:dyDescent="0.2">
      <c r="A2" s="32" t="s">
        <v>0</v>
      </c>
      <c r="B2" s="10"/>
      <c r="C2" s="10"/>
      <c r="D2" s="10"/>
      <c r="E2" s="10"/>
    </row>
    <row r="3" spans="1:5" x14ac:dyDescent="0.2">
      <c r="A3" s="29" t="s">
        <v>18</v>
      </c>
      <c r="B3" s="10" t="s">
        <v>27</v>
      </c>
      <c r="C3" s="10" t="s">
        <v>27</v>
      </c>
      <c r="D3" s="30" t="s">
        <v>19</v>
      </c>
      <c r="E3" s="30" t="s">
        <v>19</v>
      </c>
    </row>
    <row r="4" spans="1:5" x14ac:dyDescent="0.2">
      <c r="A4" s="29" t="s">
        <v>1</v>
      </c>
      <c r="B4" s="10" t="s">
        <v>12</v>
      </c>
      <c r="C4" s="10" t="s">
        <v>13</v>
      </c>
      <c r="D4" s="10" t="s">
        <v>12</v>
      </c>
      <c r="E4" s="10" t="s">
        <v>13</v>
      </c>
    </row>
    <row r="5" spans="1:5" x14ac:dyDescent="0.2">
      <c r="B5" s="16" t="s">
        <v>195</v>
      </c>
      <c r="C5" s="16" t="s">
        <v>212</v>
      </c>
      <c r="D5" s="16" t="s">
        <v>213</v>
      </c>
      <c r="E5" s="16" t="s">
        <v>164</v>
      </c>
    </row>
    <row r="6" spans="1:5" x14ac:dyDescent="0.2">
      <c r="B6" s="16" t="s">
        <v>116</v>
      </c>
      <c r="C6" s="16" t="s">
        <v>113</v>
      </c>
      <c r="D6" s="16" t="s">
        <v>214</v>
      </c>
      <c r="E6" s="16" t="s">
        <v>110</v>
      </c>
    </row>
    <row r="7" spans="1:5" x14ac:dyDescent="0.2">
      <c r="B7" s="16" t="s">
        <v>130</v>
      </c>
      <c r="C7" s="16" t="s">
        <v>191</v>
      </c>
      <c r="D7" s="16" t="s">
        <v>215</v>
      </c>
      <c r="E7" s="16" t="s">
        <v>216</v>
      </c>
    </row>
    <row r="8" spans="1:5" x14ac:dyDescent="0.2">
      <c r="B8" s="16" t="s">
        <v>195</v>
      </c>
      <c r="C8" s="16" t="s">
        <v>197</v>
      </c>
      <c r="D8" s="16" t="s">
        <v>210</v>
      </c>
      <c r="E8" s="16" t="s">
        <v>169</v>
      </c>
    </row>
    <row r="9" spans="1:5" x14ac:dyDescent="0.2">
      <c r="B9" s="16"/>
      <c r="C9" s="16"/>
      <c r="D9" s="16" t="s">
        <v>108</v>
      </c>
      <c r="E9" s="16" t="s">
        <v>162</v>
      </c>
    </row>
    <row r="10" spans="1:5" x14ac:dyDescent="0.2">
      <c r="B10" s="16"/>
      <c r="C10" s="16"/>
      <c r="D10" s="16"/>
      <c r="E10" s="16" t="s">
        <v>181</v>
      </c>
    </row>
    <row r="11" spans="1:5" x14ac:dyDescent="0.2">
      <c r="B11" s="33"/>
      <c r="C11" s="33"/>
      <c r="D11" s="33"/>
      <c r="E11" s="33"/>
    </row>
    <row r="12" spans="1:5" x14ac:dyDescent="0.2">
      <c r="A12" s="29" t="s">
        <v>107</v>
      </c>
      <c r="B12" s="16">
        <v>99</v>
      </c>
      <c r="C12" s="16">
        <v>97</v>
      </c>
      <c r="D12" s="16">
        <v>128</v>
      </c>
      <c r="E12" s="16">
        <v>138</v>
      </c>
    </row>
    <row r="13" spans="1:5" x14ac:dyDescent="0.2">
      <c r="A13" s="29" t="s">
        <v>14</v>
      </c>
      <c r="B13" s="16">
        <v>46.527006854999996</v>
      </c>
      <c r="C13" s="16">
        <v>27.758597882499998</v>
      </c>
      <c r="D13" s="16">
        <v>70.285244250000005</v>
      </c>
      <c r="E13" s="16">
        <v>51.812422499999997</v>
      </c>
    </row>
    <row r="17" spans="2:5" x14ac:dyDescent="0.2">
      <c r="B17" s="33"/>
      <c r="C17" s="33"/>
      <c r="D17" s="33"/>
      <c r="E17" s="33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01CB9-C69C-2243-8D80-02E9D28BF2B7}">
  <dimension ref="A1:E14"/>
  <sheetViews>
    <sheetView workbookViewId="0">
      <selection activeCell="E21" sqref="E21"/>
    </sheetView>
  </sheetViews>
  <sheetFormatPr baseColWidth="10" defaultRowHeight="16" x14ac:dyDescent="0.2"/>
  <cols>
    <col min="1" max="1" width="35" style="29" bestFit="1" customWidth="1"/>
    <col min="2" max="2" width="15.83203125" style="29" customWidth="1"/>
    <col min="3" max="3" width="19.6640625" style="29" customWidth="1"/>
    <col min="4" max="4" width="34.33203125" style="29" customWidth="1"/>
    <col min="5" max="5" width="15.83203125" style="29" customWidth="1"/>
    <col min="6" max="16384" width="10.83203125" style="29"/>
  </cols>
  <sheetData>
    <row r="1" spans="1:5" x14ac:dyDescent="0.2">
      <c r="A1" s="31" t="s">
        <v>61</v>
      </c>
      <c r="B1" s="10"/>
      <c r="C1" s="10"/>
      <c r="D1" s="10"/>
      <c r="E1" s="10"/>
    </row>
    <row r="2" spans="1:5" x14ac:dyDescent="0.2">
      <c r="B2" s="41" t="s">
        <v>0</v>
      </c>
      <c r="C2" s="41"/>
      <c r="D2" s="41" t="s">
        <v>73</v>
      </c>
      <c r="E2" s="41"/>
    </row>
    <row r="3" spans="1:5" x14ac:dyDescent="0.2">
      <c r="A3" s="29" t="s">
        <v>1</v>
      </c>
      <c r="B3" s="10" t="s">
        <v>12</v>
      </c>
      <c r="C3" s="10" t="s">
        <v>13</v>
      </c>
      <c r="D3" s="10" t="s">
        <v>12</v>
      </c>
      <c r="E3" s="10" t="s">
        <v>13</v>
      </c>
    </row>
    <row r="4" spans="1:5" x14ac:dyDescent="0.2">
      <c r="B4" s="16" t="s">
        <v>157</v>
      </c>
      <c r="C4" s="16" t="s">
        <v>194</v>
      </c>
      <c r="D4" s="16" t="s">
        <v>130</v>
      </c>
      <c r="E4" s="16" t="s">
        <v>111</v>
      </c>
    </row>
    <row r="5" spans="1:5" x14ac:dyDescent="0.2">
      <c r="B5" s="16" t="s">
        <v>116</v>
      </c>
      <c r="C5" s="16" t="s">
        <v>114</v>
      </c>
      <c r="D5" s="16" t="s">
        <v>158</v>
      </c>
      <c r="E5" s="16" t="s">
        <v>119</v>
      </c>
    </row>
    <row r="6" spans="1:5" x14ac:dyDescent="0.2">
      <c r="B6" s="16" t="s">
        <v>137</v>
      </c>
      <c r="C6" s="16" t="s">
        <v>113</v>
      </c>
      <c r="D6" s="16" t="s">
        <v>217</v>
      </c>
      <c r="E6" s="16" t="s">
        <v>130</v>
      </c>
    </row>
    <row r="7" spans="1:5" x14ac:dyDescent="0.2">
      <c r="B7" s="16" t="s">
        <v>134</v>
      </c>
      <c r="C7" s="16" t="s">
        <v>203</v>
      </c>
      <c r="D7" s="16" t="s">
        <v>189</v>
      </c>
      <c r="E7" s="16" t="s">
        <v>110</v>
      </c>
    </row>
    <row r="8" spans="1:5" x14ac:dyDescent="0.2">
      <c r="B8" s="10"/>
      <c r="C8" s="10"/>
      <c r="D8" s="10"/>
      <c r="E8" s="10"/>
    </row>
    <row r="10" spans="1:5" x14ac:dyDescent="0.2">
      <c r="A10" s="29" t="s">
        <v>107</v>
      </c>
      <c r="B10" s="10">
        <v>100</v>
      </c>
      <c r="C10" s="10">
        <v>105</v>
      </c>
      <c r="D10" s="10">
        <v>100</v>
      </c>
      <c r="E10" s="10">
        <v>100</v>
      </c>
    </row>
    <row r="11" spans="1:5" x14ac:dyDescent="0.2">
      <c r="A11" s="29" t="s">
        <v>14</v>
      </c>
      <c r="B11" s="16">
        <v>45.908049999999996</v>
      </c>
      <c r="C11" s="16">
        <v>30.507122499999998</v>
      </c>
      <c r="D11" s="16">
        <v>60.515297750000002</v>
      </c>
      <c r="E11" s="16">
        <v>50.078699999999998</v>
      </c>
    </row>
    <row r="12" spans="1:5" x14ac:dyDescent="0.2">
      <c r="B12" s="10"/>
      <c r="C12" s="10"/>
      <c r="D12" s="10"/>
      <c r="E12" s="10"/>
    </row>
    <row r="14" spans="1:5" x14ac:dyDescent="0.2">
      <c r="B14" s="33"/>
      <c r="C14" s="33"/>
      <c r="D14" s="33"/>
      <c r="E14" s="33"/>
    </row>
  </sheetData>
  <mergeCells count="2">
    <mergeCell ref="D2:E2"/>
    <mergeCell ref="B2:C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9DD31-C8A1-CA49-99B3-58703DF6EB45}">
  <dimension ref="A1:O66"/>
  <sheetViews>
    <sheetView topLeftCell="A25" workbookViewId="0">
      <selection activeCell="L66" sqref="L66:M66"/>
    </sheetView>
  </sheetViews>
  <sheetFormatPr baseColWidth="10" defaultRowHeight="16" x14ac:dyDescent="0.2"/>
  <cols>
    <col min="1" max="1" width="22.1640625" bestFit="1" customWidth="1"/>
    <col min="2" max="13" width="20.83203125" style="8" customWidth="1"/>
  </cols>
  <sheetData>
    <row r="1" spans="1:15" x14ac:dyDescent="0.2">
      <c r="A1" s="11" t="s">
        <v>4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5" x14ac:dyDescent="0.2">
      <c r="A2" s="1" t="s">
        <v>1</v>
      </c>
      <c r="B2" s="5" t="s">
        <v>12</v>
      </c>
      <c r="C2" s="5" t="s">
        <v>13</v>
      </c>
      <c r="D2" s="5" t="s">
        <v>12</v>
      </c>
      <c r="E2" s="5" t="s">
        <v>13</v>
      </c>
      <c r="F2" s="5" t="s">
        <v>12</v>
      </c>
      <c r="G2" s="5" t="s">
        <v>13</v>
      </c>
      <c r="H2" s="5" t="s">
        <v>12</v>
      </c>
      <c r="I2" s="5" t="s">
        <v>13</v>
      </c>
      <c r="J2" s="5" t="s">
        <v>12</v>
      </c>
      <c r="K2" s="5" t="s">
        <v>13</v>
      </c>
      <c r="L2" s="5" t="s">
        <v>12</v>
      </c>
      <c r="M2" s="5" t="s">
        <v>13</v>
      </c>
    </row>
    <row r="3" spans="1:15" x14ac:dyDescent="0.2">
      <c r="A3" s="1" t="s">
        <v>44</v>
      </c>
      <c r="B3" s="5">
        <v>1</v>
      </c>
      <c r="C3" s="5">
        <v>1</v>
      </c>
      <c r="D3" s="5">
        <v>2</v>
      </c>
      <c r="E3" s="5">
        <v>2</v>
      </c>
      <c r="F3" s="5">
        <v>3</v>
      </c>
      <c r="G3" s="5">
        <v>3</v>
      </c>
      <c r="H3" s="5">
        <v>4</v>
      </c>
      <c r="I3" s="5">
        <v>4</v>
      </c>
      <c r="J3" s="5">
        <v>5</v>
      </c>
      <c r="K3" s="5">
        <v>5</v>
      </c>
      <c r="L3" s="5">
        <v>6</v>
      </c>
      <c r="M3" s="5">
        <v>6</v>
      </c>
    </row>
    <row r="4" spans="1:15" x14ac:dyDescent="0.2">
      <c r="A4" s="1" t="s">
        <v>46</v>
      </c>
      <c r="B4" s="23">
        <v>0.92687268</v>
      </c>
      <c r="C4" s="23">
        <v>0.96494818999999998</v>
      </c>
      <c r="D4" s="23">
        <v>0.75292141000000001</v>
      </c>
      <c r="E4" s="23">
        <v>0.77785382999999997</v>
      </c>
      <c r="F4" s="23">
        <v>0.62104864000000004</v>
      </c>
      <c r="G4" s="23">
        <v>0.62271522999999995</v>
      </c>
      <c r="H4" s="23">
        <v>0.73301983999999998</v>
      </c>
      <c r="I4" s="23">
        <v>0.58878160000000002</v>
      </c>
      <c r="J4" s="23">
        <v>0.57390447</v>
      </c>
      <c r="K4" s="23">
        <v>0.72904628000000005</v>
      </c>
      <c r="L4" s="23">
        <v>0.40831617999999997</v>
      </c>
      <c r="M4" s="23">
        <v>0.40257536999999999</v>
      </c>
      <c r="O4" s="36" t="s">
        <v>263</v>
      </c>
    </row>
    <row r="5" spans="1:15" x14ac:dyDescent="0.2">
      <c r="A5" s="1"/>
      <c r="B5" s="23">
        <v>1.1464276200000001</v>
      </c>
      <c r="C5" s="23">
        <v>0.72807319000000004</v>
      </c>
      <c r="D5" s="23">
        <v>0.49723917000000001</v>
      </c>
      <c r="E5" s="23">
        <v>0.60135024000000004</v>
      </c>
      <c r="F5" s="23">
        <v>0.47599428999999999</v>
      </c>
      <c r="G5" s="23">
        <v>0.58877332999999998</v>
      </c>
      <c r="H5" s="23">
        <v>0.70342009000000005</v>
      </c>
      <c r="I5" s="23">
        <v>0.51989647000000005</v>
      </c>
      <c r="J5" s="23">
        <v>0.73710527999999997</v>
      </c>
      <c r="K5" s="23">
        <v>0.38886229</v>
      </c>
      <c r="L5" s="23">
        <v>0.75057284000000002</v>
      </c>
      <c r="M5" s="23">
        <v>0.59211800999999997</v>
      </c>
      <c r="O5" s="37" t="s">
        <v>264</v>
      </c>
    </row>
    <row r="6" spans="1:15" x14ac:dyDescent="0.2">
      <c r="A6" s="1"/>
      <c r="B6" s="23">
        <v>0.72532302900000001</v>
      </c>
      <c r="C6" s="23">
        <v>1.5752190500000001</v>
      </c>
      <c r="D6" s="23">
        <v>0.90526258900000001</v>
      </c>
      <c r="E6" s="23">
        <v>0.70132631000000001</v>
      </c>
      <c r="F6" s="23">
        <v>0.65725539200000005</v>
      </c>
      <c r="G6" s="23">
        <v>0.85369773000000004</v>
      </c>
      <c r="H6" s="23">
        <v>0.64457307100000005</v>
      </c>
      <c r="I6" s="23">
        <v>0.68736825999999995</v>
      </c>
      <c r="J6" s="23">
        <v>0.63076931599999997</v>
      </c>
      <c r="K6" s="23">
        <v>0.60196510000000003</v>
      </c>
      <c r="L6" s="23">
        <v>0.29403626500000002</v>
      </c>
      <c r="M6" s="23">
        <v>0.75244414999999998</v>
      </c>
      <c r="O6" s="38" t="s">
        <v>265</v>
      </c>
    </row>
    <row r="7" spans="1:15" x14ac:dyDescent="0.2">
      <c r="A7" s="1"/>
      <c r="B7" s="23">
        <v>1.16723427</v>
      </c>
      <c r="C7" s="23">
        <v>1.5161039599999999</v>
      </c>
      <c r="D7" s="23">
        <v>0.55855790999999999</v>
      </c>
      <c r="E7" s="23">
        <v>0.87059127999999997</v>
      </c>
      <c r="F7" s="23">
        <v>0.50747653999999998</v>
      </c>
      <c r="G7" s="23">
        <v>1.0646783900000001</v>
      </c>
      <c r="H7" s="23">
        <v>0.4642944</v>
      </c>
      <c r="I7" s="23">
        <v>0.79080225000000004</v>
      </c>
      <c r="J7" s="23">
        <v>0.49437997</v>
      </c>
      <c r="K7" s="23">
        <v>0.94241021999999997</v>
      </c>
      <c r="L7" s="23">
        <v>0.78730279999999997</v>
      </c>
      <c r="M7" s="23">
        <v>0.83637351000000004</v>
      </c>
    </row>
    <row r="8" spans="1:15" x14ac:dyDescent="0.2">
      <c r="A8" s="1"/>
      <c r="B8" s="23">
        <v>1.0611438799999999</v>
      </c>
      <c r="C8" s="23">
        <v>0.88305292999999996</v>
      </c>
      <c r="D8" s="23">
        <v>0.49738713000000001</v>
      </c>
      <c r="E8" s="23">
        <v>0.64512530000000001</v>
      </c>
      <c r="F8" s="23">
        <v>0.70814478000000003</v>
      </c>
      <c r="G8" s="23">
        <v>0.48295262</v>
      </c>
      <c r="H8" s="23">
        <v>0.75728379000000001</v>
      </c>
      <c r="I8" s="23">
        <v>0.81738401999999999</v>
      </c>
      <c r="J8" s="23">
        <v>0.48805007</v>
      </c>
      <c r="K8" s="23">
        <v>0.87302566999999998</v>
      </c>
      <c r="L8" s="23">
        <v>0.30255165000000001</v>
      </c>
      <c r="M8" s="23">
        <v>0.39107818999999999</v>
      </c>
    </row>
    <row r="9" spans="1:15" x14ac:dyDescent="0.2">
      <c r="A9" s="1"/>
      <c r="B9" s="23">
        <v>0.76345867000000001</v>
      </c>
      <c r="C9" s="23">
        <v>1.4650429899999999</v>
      </c>
      <c r="D9" s="23">
        <v>0.57165100999999996</v>
      </c>
      <c r="E9" s="23">
        <v>0.81898351000000003</v>
      </c>
      <c r="F9" s="23">
        <v>0.48777681000000001</v>
      </c>
      <c r="G9" s="23">
        <v>1.0608869299999999</v>
      </c>
      <c r="H9" s="23">
        <v>0.45448557000000001</v>
      </c>
      <c r="I9" s="23">
        <v>0.90412322000000001</v>
      </c>
      <c r="J9" s="23">
        <v>0.45199296</v>
      </c>
      <c r="K9" s="23">
        <v>0.99973871999999997</v>
      </c>
      <c r="L9" s="23">
        <v>0.27846579999999999</v>
      </c>
      <c r="M9" s="23">
        <v>0.70029673999999997</v>
      </c>
    </row>
    <row r="10" spans="1:15" x14ac:dyDescent="0.2">
      <c r="A10" s="1"/>
      <c r="B10" s="23">
        <v>0.85385381000000005</v>
      </c>
      <c r="C10" s="23">
        <v>1.34884907</v>
      </c>
      <c r="D10" s="23">
        <v>0.65140730999999996</v>
      </c>
      <c r="E10" s="23">
        <v>0.93355136000000005</v>
      </c>
      <c r="F10" s="23">
        <v>0.47197371999999999</v>
      </c>
      <c r="G10" s="23">
        <v>0.74044114000000005</v>
      </c>
      <c r="H10" s="23">
        <v>0.68192797000000005</v>
      </c>
      <c r="I10" s="23">
        <v>1.40613627</v>
      </c>
      <c r="J10" s="23">
        <v>0.77663508000000003</v>
      </c>
      <c r="K10" s="23">
        <v>1.1747574700000001</v>
      </c>
      <c r="L10" s="23">
        <v>0.44265211999999998</v>
      </c>
      <c r="M10" s="23">
        <v>0.85867325999999999</v>
      </c>
    </row>
    <row r="11" spans="1:15" x14ac:dyDescent="0.2">
      <c r="A11" s="1"/>
      <c r="B11" s="23">
        <v>1.0044415900000001</v>
      </c>
      <c r="C11" s="23">
        <v>1.1710010799999999</v>
      </c>
      <c r="D11" s="23">
        <v>0.64149685999999995</v>
      </c>
      <c r="E11" s="23">
        <v>0.83396338999999997</v>
      </c>
      <c r="F11" s="23">
        <v>0.55690192999999999</v>
      </c>
      <c r="G11" s="23">
        <v>0.64443154999999996</v>
      </c>
      <c r="H11" s="23">
        <v>0.61473805000000004</v>
      </c>
      <c r="I11" s="23">
        <v>0.74552008000000003</v>
      </c>
      <c r="J11" s="23">
        <v>0.72438511000000005</v>
      </c>
      <c r="K11" s="23">
        <v>0.95855964999999999</v>
      </c>
      <c r="L11" s="23">
        <v>0.59538382999999995</v>
      </c>
      <c r="M11" s="23">
        <v>0.45695881999999999</v>
      </c>
    </row>
    <row r="12" spans="1:15" x14ac:dyDescent="0.2">
      <c r="A12" s="1"/>
      <c r="B12" s="23">
        <v>1.35124446</v>
      </c>
      <c r="C12" s="23">
        <v>1.33724098</v>
      </c>
      <c r="D12" s="23">
        <v>0.84678710999999995</v>
      </c>
      <c r="E12" s="23">
        <v>0.94265155</v>
      </c>
      <c r="F12" s="23">
        <v>1.04375985</v>
      </c>
      <c r="G12" s="23">
        <v>0.82967572000000001</v>
      </c>
      <c r="H12" s="23">
        <v>0.89389308000000001</v>
      </c>
      <c r="I12" s="23">
        <v>0.65100515999999997</v>
      </c>
      <c r="J12" s="23">
        <v>0.70397966000000001</v>
      </c>
      <c r="K12" s="23">
        <v>0.54888707000000003</v>
      </c>
      <c r="L12" s="23">
        <v>0.60342967000000003</v>
      </c>
      <c r="M12" s="23">
        <v>1.3949661099999999</v>
      </c>
    </row>
    <row r="13" spans="1:15" x14ac:dyDescent="0.2">
      <c r="A13" s="1"/>
      <c r="B13" s="25">
        <v>0.82546611999999997</v>
      </c>
      <c r="C13" s="23">
        <v>0.94378289000000004</v>
      </c>
      <c r="D13" s="25">
        <v>0.46978905999999998</v>
      </c>
      <c r="E13" s="23">
        <v>0.80121812999999997</v>
      </c>
      <c r="F13" s="25">
        <v>0.38917969000000002</v>
      </c>
      <c r="G13" s="23">
        <v>0.66374425000000004</v>
      </c>
      <c r="H13" s="25">
        <v>0.51494185999999997</v>
      </c>
      <c r="I13" s="23">
        <v>0.65584259</v>
      </c>
      <c r="J13" s="25">
        <v>0.44137794000000002</v>
      </c>
      <c r="K13" s="23">
        <v>0.65957493</v>
      </c>
      <c r="L13" s="25">
        <v>0.33128079999999999</v>
      </c>
      <c r="M13" s="23">
        <v>0.87764777999999999</v>
      </c>
    </row>
    <row r="14" spans="1:15" x14ac:dyDescent="0.2">
      <c r="A14" s="1"/>
      <c r="B14" s="25">
        <v>1.0420239899999999</v>
      </c>
      <c r="C14" s="25">
        <v>0.89497236999999996</v>
      </c>
      <c r="D14" s="25">
        <v>0.58552824999999997</v>
      </c>
      <c r="E14" s="25">
        <v>0.54372777999999999</v>
      </c>
      <c r="F14" s="25">
        <v>0.52469087000000003</v>
      </c>
      <c r="G14" s="25">
        <v>0.47910676000000002</v>
      </c>
      <c r="H14" s="25">
        <v>0.46520294000000001</v>
      </c>
      <c r="I14" s="25">
        <v>0.44149242</v>
      </c>
      <c r="J14" s="25">
        <v>0.47206167999999998</v>
      </c>
      <c r="K14" s="25">
        <v>0.48827893999999999</v>
      </c>
      <c r="L14" s="25">
        <v>0.30243126999999997</v>
      </c>
      <c r="M14" s="25">
        <v>0.29986470999999998</v>
      </c>
    </row>
    <row r="15" spans="1:15" x14ac:dyDescent="0.2">
      <c r="A15" s="1"/>
      <c r="B15" s="25">
        <v>1.496396305</v>
      </c>
      <c r="C15" s="25">
        <v>1.1480217399999999</v>
      </c>
      <c r="D15" s="25">
        <v>0.56936282299999996</v>
      </c>
      <c r="E15" s="25">
        <v>0.61384490000000003</v>
      </c>
      <c r="F15" s="25">
        <v>0.61407107999999999</v>
      </c>
      <c r="G15" s="25">
        <v>0.66216980999999997</v>
      </c>
      <c r="H15" s="25">
        <v>0.46601927199999998</v>
      </c>
      <c r="I15" s="25">
        <v>0.62022087000000004</v>
      </c>
      <c r="J15" s="25">
        <v>0.43241349699999998</v>
      </c>
      <c r="K15" s="25">
        <v>0.58722242999999996</v>
      </c>
      <c r="L15" s="25">
        <v>0.45627657799999999</v>
      </c>
      <c r="M15" s="25">
        <v>0.46989159000000003</v>
      </c>
    </row>
    <row r="16" spans="1:15" x14ac:dyDescent="0.2">
      <c r="A16" s="1"/>
      <c r="B16" s="25">
        <v>0.97420004000000004</v>
      </c>
      <c r="C16" s="25">
        <v>1.13496204</v>
      </c>
      <c r="D16" s="25">
        <v>0.87684063000000001</v>
      </c>
      <c r="E16" s="25">
        <v>1.01614111</v>
      </c>
      <c r="F16" s="25">
        <v>0.78142009000000001</v>
      </c>
      <c r="G16" s="25">
        <v>0.92645451999999995</v>
      </c>
      <c r="H16" s="25">
        <v>0.57497158000000004</v>
      </c>
      <c r="I16" s="25">
        <v>0.66029002999999997</v>
      </c>
      <c r="J16" s="25">
        <v>0.36410284999999998</v>
      </c>
      <c r="K16" s="25">
        <v>0.93401906000000001</v>
      </c>
      <c r="L16" s="25">
        <v>0.48183649000000001</v>
      </c>
      <c r="M16" s="25">
        <v>0.71312238999999999</v>
      </c>
    </row>
    <row r="17" spans="1:13" x14ac:dyDescent="0.2">
      <c r="A17" s="1"/>
      <c r="B17" s="25">
        <v>0.82580332999999995</v>
      </c>
      <c r="C17" s="25">
        <v>1.0425938100000001</v>
      </c>
      <c r="D17" s="25">
        <v>0.37673706000000001</v>
      </c>
      <c r="E17" s="25">
        <v>0.86443543</v>
      </c>
      <c r="F17" s="25">
        <v>0.35298744999999998</v>
      </c>
      <c r="G17" s="25">
        <v>0.78176851000000003</v>
      </c>
      <c r="H17" s="25">
        <v>0.53717839000000001</v>
      </c>
      <c r="I17" s="25">
        <v>0.59505342999999999</v>
      </c>
      <c r="J17" s="25">
        <v>0.59135464999999998</v>
      </c>
      <c r="K17" s="25">
        <v>0.82829379999999997</v>
      </c>
      <c r="L17" s="25">
        <v>0.50758965</v>
      </c>
      <c r="M17" s="25">
        <v>0.67062091999999995</v>
      </c>
    </row>
    <row r="18" spans="1:13" x14ac:dyDescent="0.2">
      <c r="A18" s="1"/>
      <c r="B18" s="25">
        <v>0.86808529999999995</v>
      </c>
      <c r="C18" s="25">
        <v>0.96483238999999998</v>
      </c>
      <c r="D18" s="25">
        <v>0.57068869</v>
      </c>
      <c r="E18" s="25">
        <v>0.58625832</v>
      </c>
      <c r="F18" s="25">
        <v>0.49860119000000003</v>
      </c>
      <c r="G18" s="25">
        <v>0.42312284</v>
      </c>
      <c r="H18" s="25">
        <v>0.64605902999999998</v>
      </c>
      <c r="I18" s="25">
        <v>0.55010526999999998</v>
      </c>
      <c r="J18" s="25">
        <v>0.56392677000000002</v>
      </c>
      <c r="K18" s="25">
        <v>0.57115287000000003</v>
      </c>
      <c r="L18" s="25">
        <v>0.43616301000000002</v>
      </c>
      <c r="M18" s="25">
        <v>0.30406653</v>
      </c>
    </row>
    <row r="19" spans="1:13" x14ac:dyDescent="0.2">
      <c r="A19" s="1"/>
      <c r="B19" s="25">
        <v>1.04296338</v>
      </c>
      <c r="C19" s="25">
        <v>1.32525713</v>
      </c>
      <c r="D19" s="25">
        <v>0.58943255000000006</v>
      </c>
      <c r="E19" s="25">
        <v>0.77909441999999995</v>
      </c>
      <c r="F19" s="25">
        <v>0.49174771</v>
      </c>
      <c r="G19" s="25">
        <v>0.96354952999999999</v>
      </c>
      <c r="H19" s="25">
        <v>0.63839944999999998</v>
      </c>
      <c r="I19" s="25">
        <v>0.88690153000000005</v>
      </c>
      <c r="J19" s="25">
        <v>0.66906564000000002</v>
      </c>
      <c r="K19" s="25">
        <v>0.84735450999999995</v>
      </c>
      <c r="L19" s="25">
        <v>0.49436409999999997</v>
      </c>
      <c r="M19" s="25">
        <v>0.71730740999999998</v>
      </c>
    </row>
    <row r="20" spans="1:13" x14ac:dyDescent="0.2">
      <c r="A20" s="1"/>
      <c r="B20" s="25">
        <v>0.99981344000000005</v>
      </c>
      <c r="C20" s="25">
        <v>1.3417698899999999</v>
      </c>
      <c r="D20" s="25">
        <v>0.61112184000000003</v>
      </c>
      <c r="E20" s="25">
        <v>0.81187092999999999</v>
      </c>
      <c r="F20" s="25">
        <v>0.44902228</v>
      </c>
      <c r="G20" s="25">
        <v>0.78021225999999999</v>
      </c>
      <c r="H20" s="25">
        <v>0.69586194000000001</v>
      </c>
      <c r="I20" s="25">
        <v>1.1910454800000001</v>
      </c>
      <c r="J20" s="25">
        <v>0.67981502000000005</v>
      </c>
      <c r="K20" s="25">
        <v>0.80165489999999995</v>
      </c>
      <c r="L20" s="25">
        <v>0.72864896999999995</v>
      </c>
      <c r="M20" s="25">
        <v>0.48054459999999999</v>
      </c>
    </row>
    <row r="21" spans="1:13" x14ac:dyDescent="0.2">
      <c r="A21" s="1"/>
      <c r="B21" s="25">
        <v>0.92524810000000002</v>
      </c>
      <c r="C21" s="25">
        <v>0.62333442999999999</v>
      </c>
      <c r="D21" s="25">
        <v>0.59725172000000004</v>
      </c>
      <c r="E21" s="25">
        <v>0.55973614999999999</v>
      </c>
      <c r="F21" s="25">
        <v>0.62732191999999998</v>
      </c>
      <c r="G21" s="25">
        <v>0.46208399</v>
      </c>
      <c r="H21" s="25">
        <v>0.60431051000000002</v>
      </c>
      <c r="I21" s="25">
        <v>0.50628804999999999</v>
      </c>
      <c r="J21" s="25">
        <v>0.55130153000000004</v>
      </c>
      <c r="K21" s="25">
        <v>0.65310862000000003</v>
      </c>
      <c r="L21" s="25">
        <v>0.47593467</v>
      </c>
      <c r="M21" s="25">
        <v>0.65543446000000005</v>
      </c>
    </row>
    <row r="22" spans="1:13" x14ac:dyDescent="0.2">
      <c r="A22" s="1"/>
      <c r="B22" s="24">
        <v>0.92828213000000004</v>
      </c>
      <c r="C22" s="25">
        <v>0.87820198999999999</v>
      </c>
      <c r="D22" s="24">
        <v>0.66494854999999997</v>
      </c>
      <c r="E22" s="25">
        <v>0.82846876999999997</v>
      </c>
      <c r="F22" s="24">
        <v>0.57917856000000001</v>
      </c>
      <c r="G22" s="25">
        <v>0.97268520000000003</v>
      </c>
      <c r="H22" s="24">
        <v>0.73657700999999998</v>
      </c>
      <c r="I22" s="25">
        <v>0.94817742000000005</v>
      </c>
      <c r="J22" s="24">
        <v>0.75612882999999997</v>
      </c>
      <c r="K22" s="25">
        <v>0.83410408000000003</v>
      </c>
      <c r="L22" s="24">
        <v>0.38610655999999999</v>
      </c>
      <c r="M22" s="25">
        <v>0.55757595999999998</v>
      </c>
    </row>
    <row r="23" spans="1:13" x14ac:dyDescent="0.2">
      <c r="A23" s="1"/>
      <c r="B23" s="24">
        <v>1.0710380799999999</v>
      </c>
      <c r="C23" s="24">
        <v>1.1739384399999999</v>
      </c>
      <c r="D23" s="24">
        <v>0.66864564000000004</v>
      </c>
      <c r="E23" s="24">
        <v>0.96041259000000001</v>
      </c>
      <c r="F23" s="24">
        <v>0.73005076000000002</v>
      </c>
      <c r="G23" s="24">
        <v>0.88646632000000003</v>
      </c>
      <c r="H23" s="24">
        <v>0.88360368</v>
      </c>
      <c r="I23" s="24">
        <v>0.96229209999999998</v>
      </c>
      <c r="J23" s="24">
        <v>0.62753468999999995</v>
      </c>
      <c r="K23" s="24">
        <v>0.76090787000000004</v>
      </c>
      <c r="L23" s="24">
        <v>0.68786177000000004</v>
      </c>
      <c r="M23" s="24">
        <v>0.74782599999999999</v>
      </c>
    </row>
    <row r="24" spans="1:13" x14ac:dyDescent="0.2">
      <c r="A24" s="1"/>
      <c r="B24" s="24">
        <v>1.0599699380000001</v>
      </c>
      <c r="C24" s="24">
        <v>0.87648864000000004</v>
      </c>
      <c r="D24" s="24">
        <v>0.78355216100000002</v>
      </c>
      <c r="E24" s="24">
        <v>0.96626343999999997</v>
      </c>
      <c r="F24" s="24">
        <v>0.91016173700000003</v>
      </c>
      <c r="G24" s="24">
        <v>0.80736839000000005</v>
      </c>
      <c r="H24" s="24">
        <v>0.72515285699999998</v>
      </c>
      <c r="I24" s="24">
        <v>1.2278761600000001</v>
      </c>
      <c r="J24" s="24">
        <v>0.69143280799999995</v>
      </c>
      <c r="K24" s="24">
        <v>1.1616348400000001</v>
      </c>
      <c r="L24" s="24">
        <v>0.40631214999999998</v>
      </c>
      <c r="M24" s="24">
        <v>1.0233188099999999</v>
      </c>
    </row>
    <row r="25" spans="1:13" x14ac:dyDescent="0.2">
      <c r="A25" s="1"/>
      <c r="B25" s="24">
        <v>1.0780419400000001</v>
      </c>
      <c r="C25" s="24">
        <v>1.2552359799999999</v>
      </c>
      <c r="D25" s="24">
        <v>0.62389013000000004</v>
      </c>
      <c r="E25" s="24">
        <v>0.59028013000000001</v>
      </c>
      <c r="F25" s="24">
        <v>0.52240662999999998</v>
      </c>
      <c r="G25" s="24">
        <v>0.65940688999999997</v>
      </c>
      <c r="H25" s="24">
        <v>0.71175546999999995</v>
      </c>
      <c r="I25" s="24">
        <v>1.04171996</v>
      </c>
      <c r="J25" s="24">
        <v>0.74084176000000002</v>
      </c>
      <c r="K25" s="24">
        <v>1.16177647</v>
      </c>
      <c r="L25" s="24">
        <v>0.74292446000000001</v>
      </c>
      <c r="M25" s="24">
        <v>0.65009530000000004</v>
      </c>
    </row>
    <row r="26" spans="1:13" x14ac:dyDescent="0.2">
      <c r="A26" s="1"/>
      <c r="B26" s="24">
        <v>1.1648732799999999</v>
      </c>
      <c r="C26" s="24">
        <v>1.6847339299999999</v>
      </c>
      <c r="D26" s="24">
        <v>0.72683825999999996</v>
      </c>
      <c r="E26" s="24">
        <v>1.16759652</v>
      </c>
      <c r="F26" s="24">
        <v>0.85117728999999998</v>
      </c>
      <c r="G26" s="24">
        <v>1.2083205400000001</v>
      </c>
      <c r="H26" s="24">
        <v>1.00135445</v>
      </c>
      <c r="I26" s="24">
        <v>1.3231206</v>
      </c>
      <c r="J26" s="24">
        <v>1.0015124799999999</v>
      </c>
      <c r="K26" s="24">
        <v>1.39920409</v>
      </c>
      <c r="L26" s="24">
        <v>0.90299890000000005</v>
      </c>
      <c r="M26" s="24">
        <v>0.87781228</v>
      </c>
    </row>
    <row r="27" spans="1:13" x14ac:dyDescent="0.2">
      <c r="A27" s="1"/>
      <c r="B27" s="24">
        <v>0.91380793000000005</v>
      </c>
      <c r="C27" s="24">
        <v>1.41174723</v>
      </c>
      <c r="D27" s="24">
        <v>0.45411464000000001</v>
      </c>
      <c r="E27" s="24">
        <v>0.99604393999999996</v>
      </c>
      <c r="F27" s="24">
        <v>0.42236683000000003</v>
      </c>
      <c r="G27" s="24">
        <v>0.96459432000000001</v>
      </c>
      <c r="H27" s="24">
        <v>0.86236272999999997</v>
      </c>
      <c r="I27" s="24">
        <v>1.08869346</v>
      </c>
      <c r="J27" s="24">
        <v>0.76067932999999999</v>
      </c>
      <c r="K27" s="24">
        <v>0.99218843000000001</v>
      </c>
      <c r="L27" s="24">
        <v>0.33550617999999999</v>
      </c>
      <c r="M27" s="24">
        <v>0.94867045000000005</v>
      </c>
    </row>
    <row r="28" spans="1:13" x14ac:dyDescent="0.2">
      <c r="A28" s="1"/>
      <c r="B28" s="24">
        <v>1.3344656800000001</v>
      </c>
      <c r="C28" s="24">
        <v>1.46518547</v>
      </c>
      <c r="D28" s="24">
        <v>1.0383317700000001</v>
      </c>
      <c r="E28" s="24">
        <v>0.69509964000000002</v>
      </c>
      <c r="F28" s="24">
        <v>1.0403807899999999</v>
      </c>
      <c r="G28" s="24">
        <v>0.66876027999999998</v>
      </c>
      <c r="H28" s="24">
        <v>0.85398940999999995</v>
      </c>
      <c r="I28" s="24">
        <v>0.82167263999999995</v>
      </c>
      <c r="J28" s="24">
        <v>0.88090610999999996</v>
      </c>
      <c r="K28" s="24">
        <v>0.80994443999999999</v>
      </c>
      <c r="L28" s="24">
        <v>0.76995979999999997</v>
      </c>
      <c r="M28" s="24">
        <v>0.50074998000000004</v>
      </c>
    </row>
    <row r="29" spans="1:13" x14ac:dyDescent="0.2">
      <c r="A29" s="1"/>
      <c r="B29" s="24">
        <v>0.82092825000000003</v>
      </c>
      <c r="C29" s="24">
        <v>0.85172826000000001</v>
      </c>
      <c r="D29" s="24">
        <v>0.64293628000000003</v>
      </c>
      <c r="E29" s="24">
        <v>0.67736613000000001</v>
      </c>
      <c r="F29" s="24">
        <v>0.80917097999999998</v>
      </c>
      <c r="G29" s="24">
        <v>1.0031148299999999</v>
      </c>
      <c r="H29" s="24">
        <v>0.78473614000000003</v>
      </c>
      <c r="I29" s="24">
        <v>1.05418459</v>
      </c>
      <c r="J29" s="24">
        <v>0.62870577999999999</v>
      </c>
      <c r="K29" s="24">
        <v>0.94570946</v>
      </c>
      <c r="L29" s="24">
        <v>0.81766179999999999</v>
      </c>
      <c r="M29" s="24">
        <v>0.70456087999999994</v>
      </c>
    </row>
    <row r="30" spans="1:13" x14ac:dyDescent="0.2">
      <c r="A30" s="1"/>
      <c r="B30" s="24">
        <v>0.76261668000000005</v>
      </c>
      <c r="C30" s="24">
        <v>0.87561177999999995</v>
      </c>
      <c r="D30" s="24">
        <v>0.55285779999999995</v>
      </c>
      <c r="E30" s="24">
        <v>0.95540776999999999</v>
      </c>
      <c r="F30" s="24">
        <v>0.72662791000000004</v>
      </c>
      <c r="G30" s="24">
        <v>0.79919351000000005</v>
      </c>
      <c r="H30" s="24">
        <v>0.41246458000000003</v>
      </c>
      <c r="I30" s="24">
        <v>0.66549950000000002</v>
      </c>
      <c r="J30" s="24">
        <v>0.41205842999999998</v>
      </c>
      <c r="K30" s="24">
        <v>1.25733278</v>
      </c>
      <c r="L30" s="24">
        <v>0.55979270999999997</v>
      </c>
      <c r="M30" s="24">
        <v>1.11549722</v>
      </c>
    </row>
    <row r="31" spans="1:13" x14ac:dyDescent="0.2">
      <c r="A31" s="1"/>
      <c r="B31" s="24">
        <v>0.86597610000000003</v>
      </c>
      <c r="C31" s="24">
        <v>1.25564151</v>
      </c>
      <c r="D31" s="24">
        <v>0.87442936999999998</v>
      </c>
      <c r="E31" s="24">
        <v>0.77054350999999999</v>
      </c>
      <c r="F31" s="24">
        <v>0.84288045</v>
      </c>
      <c r="G31" s="24">
        <v>0.81015243000000003</v>
      </c>
      <c r="H31" s="24">
        <v>1.20100206</v>
      </c>
      <c r="I31" s="24">
        <v>0.78776391999999995</v>
      </c>
      <c r="J31" s="24">
        <v>0.68165239</v>
      </c>
      <c r="K31" s="24">
        <v>0.89805544999999998</v>
      </c>
      <c r="L31" s="24">
        <v>1.0496676700000001</v>
      </c>
      <c r="M31" s="24">
        <v>0.56665730000000003</v>
      </c>
    </row>
    <row r="32" spans="1:13" x14ac:dyDescent="0.2">
      <c r="A32" s="1"/>
      <c r="B32" s="27"/>
      <c r="C32" s="24">
        <v>1.97176591</v>
      </c>
      <c r="D32" s="27"/>
      <c r="E32" s="24">
        <v>0.91798639000000004</v>
      </c>
      <c r="F32" s="27"/>
      <c r="G32" s="24">
        <v>1.0499457999999999</v>
      </c>
      <c r="H32" s="27"/>
      <c r="I32" s="24">
        <v>1.1281947999999999</v>
      </c>
      <c r="J32" s="27"/>
      <c r="K32" s="24">
        <v>1.1395161499999999</v>
      </c>
      <c r="L32" s="27"/>
      <c r="M32" s="24">
        <v>0.56221730000000003</v>
      </c>
    </row>
    <row r="33" spans="1:13" x14ac:dyDescent="0.2">
      <c r="B33" s="27"/>
      <c r="C33" s="24">
        <v>1.01448179</v>
      </c>
      <c r="D33" s="27"/>
      <c r="E33" s="24">
        <v>0.72940179000000005</v>
      </c>
      <c r="F33" s="27"/>
      <c r="G33" s="24">
        <v>0.72672915999999999</v>
      </c>
      <c r="H33" s="27"/>
      <c r="I33" s="24">
        <v>0.65354387000000003</v>
      </c>
      <c r="J33" s="27"/>
      <c r="K33" s="24">
        <v>0.76097097999999996</v>
      </c>
      <c r="L33" s="27"/>
      <c r="M33" s="24">
        <v>0.49745636999999998</v>
      </c>
    </row>
    <row r="35" spans="1:13" x14ac:dyDescent="0.2">
      <c r="A35" s="1" t="s">
        <v>47</v>
      </c>
      <c r="B35" s="23">
        <v>0.61860037000000001</v>
      </c>
      <c r="C35" s="23">
        <v>1.37885586</v>
      </c>
      <c r="D35" s="23">
        <v>0.67386031000000002</v>
      </c>
      <c r="E35" s="23">
        <v>0.58223163</v>
      </c>
      <c r="F35" s="23">
        <v>0.78327031000000003</v>
      </c>
      <c r="G35" s="23">
        <v>0.63563431999999997</v>
      </c>
      <c r="H35" s="23">
        <v>0.65195044999999996</v>
      </c>
      <c r="I35" s="23">
        <v>0.49232806000000001</v>
      </c>
      <c r="J35" s="23">
        <v>0.51824855999999997</v>
      </c>
      <c r="K35" s="23">
        <v>0.39170169999999999</v>
      </c>
      <c r="L35" s="23">
        <v>0.56800748999999995</v>
      </c>
      <c r="M35" s="23">
        <v>1.4221980299999999</v>
      </c>
    </row>
    <row r="36" spans="1:13" x14ac:dyDescent="0.2">
      <c r="A36" s="1"/>
      <c r="B36" s="23">
        <v>1.3924622200000001</v>
      </c>
      <c r="C36" s="23">
        <v>0.92478249000000001</v>
      </c>
      <c r="D36" s="23">
        <v>0.56843873</v>
      </c>
      <c r="E36" s="23">
        <v>0.6871777</v>
      </c>
      <c r="F36" s="23">
        <v>0.84576642000000002</v>
      </c>
      <c r="G36" s="23">
        <v>0.54492943000000005</v>
      </c>
      <c r="H36" s="23">
        <v>0.51021196000000002</v>
      </c>
      <c r="I36" s="23">
        <v>0.74338422000000004</v>
      </c>
      <c r="J36" s="23">
        <v>0.62123614999999999</v>
      </c>
      <c r="K36" s="23">
        <v>0.71279961000000003</v>
      </c>
      <c r="L36" s="23">
        <v>0.53024209</v>
      </c>
      <c r="M36" s="23">
        <v>0.54044091999999999</v>
      </c>
    </row>
    <row r="37" spans="1:13" x14ac:dyDescent="0.2">
      <c r="A37" s="1"/>
      <c r="B37" s="23">
        <v>0.67991447199999999</v>
      </c>
      <c r="C37" s="23">
        <v>1.0673806800000001</v>
      </c>
      <c r="D37" s="23">
        <v>0.630839174</v>
      </c>
      <c r="E37" s="23">
        <v>0.57052418999999999</v>
      </c>
      <c r="F37" s="23">
        <v>0.34849962699999998</v>
      </c>
      <c r="G37" s="23">
        <v>0.62215604000000002</v>
      </c>
      <c r="H37" s="23">
        <v>0.48371882700000002</v>
      </c>
      <c r="I37" s="23">
        <v>0.62535529999999995</v>
      </c>
      <c r="J37" s="23">
        <v>0.45812662199999998</v>
      </c>
      <c r="K37" s="23">
        <v>0.47632056</v>
      </c>
      <c r="L37" s="23">
        <v>0.38843999200000001</v>
      </c>
      <c r="M37" s="23">
        <v>0.71522039999999998</v>
      </c>
    </row>
    <row r="38" spans="1:13" x14ac:dyDescent="0.2">
      <c r="A38" s="1"/>
      <c r="B38" s="23">
        <v>1.0784904900000001</v>
      </c>
      <c r="C38" s="23">
        <v>1.2270457100000001</v>
      </c>
      <c r="D38" s="23">
        <v>0.52943236999999999</v>
      </c>
      <c r="E38" s="23">
        <v>0.89997848000000003</v>
      </c>
      <c r="F38" s="23">
        <v>0.53538538000000002</v>
      </c>
      <c r="G38" s="23">
        <v>0.74710372999999997</v>
      </c>
      <c r="H38" s="23">
        <v>0.47394887000000002</v>
      </c>
      <c r="I38" s="23">
        <v>0.84140378000000005</v>
      </c>
      <c r="J38" s="23">
        <v>0.54914253000000002</v>
      </c>
      <c r="K38" s="23">
        <v>1.0169674200000001</v>
      </c>
      <c r="L38" s="23">
        <v>0.45072557000000002</v>
      </c>
      <c r="M38" s="23">
        <v>0.84448844999999995</v>
      </c>
    </row>
    <row r="39" spans="1:13" x14ac:dyDescent="0.2">
      <c r="A39" s="1"/>
      <c r="B39" s="23">
        <v>0.55869124000000003</v>
      </c>
      <c r="C39" s="23">
        <v>0.81965867999999997</v>
      </c>
      <c r="D39" s="23">
        <v>0.45694288999999999</v>
      </c>
      <c r="E39" s="23">
        <v>0.39464925000000001</v>
      </c>
      <c r="F39" s="23">
        <v>0.53341879999999997</v>
      </c>
      <c r="G39" s="23">
        <v>0.41466871999999999</v>
      </c>
      <c r="H39" s="23">
        <v>0.40550323999999999</v>
      </c>
      <c r="I39" s="23">
        <v>0.41535091000000002</v>
      </c>
      <c r="J39" s="23">
        <v>0.35331237999999998</v>
      </c>
      <c r="K39" s="23">
        <v>0.51307415999999995</v>
      </c>
      <c r="L39" s="23">
        <v>0.43149140000000002</v>
      </c>
      <c r="M39" s="23">
        <v>0.56313111999999999</v>
      </c>
    </row>
    <row r="40" spans="1:13" x14ac:dyDescent="0.2">
      <c r="A40" s="1"/>
      <c r="B40" s="23">
        <v>0.70863122000000001</v>
      </c>
      <c r="C40" s="23">
        <v>1.0051384000000001</v>
      </c>
      <c r="D40" s="23">
        <v>0.43641623000000002</v>
      </c>
      <c r="E40" s="23">
        <v>0.66985064999999999</v>
      </c>
      <c r="F40" s="23">
        <v>0.39611659999999999</v>
      </c>
      <c r="G40" s="23">
        <v>0.85876037999999999</v>
      </c>
      <c r="H40" s="23">
        <v>0.56984769000000002</v>
      </c>
      <c r="I40" s="23">
        <v>0.59689075999999996</v>
      </c>
      <c r="J40" s="23">
        <v>0.55018436000000004</v>
      </c>
      <c r="K40" s="23">
        <v>0.59469472999999995</v>
      </c>
      <c r="L40" s="23">
        <v>0.33948919999999999</v>
      </c>
      <c r="M40" s="23">
        <v>0.84107876999999998</v>
      </c>
    </row>
    <row r="41" spans="1:13" x14ac:dyDescent="0.2">
      <c r="A41" s="1"/>
      <c r="B41" s="23">
        <v>0.50354748999999999</v>
      </c>
      <c r="C41" s="23">
        <v>1.49162292</v>
      </c>
      <c r="D41" s="23">
        <v>0.50227394000000003</v>
      </c>
      <c r="E41" s="23">
        <v>1.1328170200000001</v>
      </c>
      <c r="F41" s="23">
        <v>0.39368251999999998</v>
      </c>
      <c r="G41" s="23">
        <v>1.08898659</v>
      </c>
      <c r="H41" s="23">
        <v>0.61974618000000004</v>
      </c>
      <c r="I41" s="23">
        <v>1.06980378</v>
      </c>
      <c r="J41" s="23">
        <v>0.65878110999999995</v>
      </c>
      <c r="K41" s="23">
        <v>1.0211407100000001</v>
      </c>
      <c r="L41" s="23">
        <v>0.52309631999999995</v>
      </c>
      <c r="M41" s="23">
        <v>1.23806101</v>
      </c>
    </row>
    <row r="42" spans="1:13" x14ac:dyDescent="0.2">
      <c r="A42" s="1"/>
      <c r="B42" s="23">
        <v>0.99327531000000002</v>
      </c>
      <c r="C42" s="23">
        <v>0.69301888</v>
      </c>
      <c r="D42" s="23">
        <v>0.67133416000000001</v>
      </c>
      <c r="E42" s="23">
        <v>0.77317371000000001</v>
      </c>
      <c r="F42" s="23">
        <v>0.55318875000000001</v>
      </c>
      <c r="G42" s="23">
        <v>0.77352240999999999</v>
      </c>
      <c r="H42" s="23">
        <v>0.61588409</v>
      </c>
      <c r="I42" s="23">
        <v>0.95413778999999999</v>
      </c>
      <c r="J42" s="23">
        <v>0.64846274000000004</v>
      </c>
      <c r="K42" s="23">
        <v>0.99554050000000005</v>
      </c>
      <c r="L42" s="23">
        <v>0.64645308999999995</v>
      </c>
      <c r="M42" s="23">
        <v>0.59001415000000001</v>
      </c>
    </row>
    <row r="43" spans="1:13" x14ac:dyDescent="0.2">
      <c r="A43" s="1"/>
      <c r="B43" s="23">
        <v>1.00664938</v>
      </c>
      <c r="C43" s="23">
        <v>0.65244261999999997</v>
      </c>
      <c r="D43" s="23">
        <v>0.77190404999999995</v>
      </c>
      <c r="E43" s="23">
        <v>1.27240289</v>
      </c>
      <c r="F43" s="23">
        <v>0.82464356999999999</v>
      </c>
      <c r="G43" s="23">
        <v>1.3040205300000001</v>
      </c>
      <c r="H43" s="23">
        <v>0.70824377999999999</v>
      </c>
      <c r="I43" s="23">
        <v>1.18229659</v>
      </c>
      <c r="J43" s="23">
        <v>0.69967356000000003</v>
      </c>
      <c r="K43" s="23">
        <v>0.94811420999999996</v>
      </c>
      <c r="L43" s="23">
        <v>0.76805195000000004</v>
      </c>
      <c r="M43" s="23">
        <v>1.2272736799999999</v>
      </c>
    </row>
    <row r="44" spans="1:13" x14ac:dyDescent="0.2">
      <c r="A44" s="1"/>
      <c r="B44" s="25">
        <v>1.0056595399999999</v>
      </c>
      <c r="C44" s="23">
        <v>0.96579026000000001</v>
      </c>
      <c r="D44" s="25">
        <v>0.53293970999999996</v>
      </c>
      <c r="E44" s="23">
        <v>0.52533770999999996</v>
      </c>
      <c r="F44" s="25">
        <v>0.66240642000000005</v>
      </c>
      <c r="G44" s="23">
        <v>0.57263788999999998</v>
      </c>
      <c r="H44" s="25">
        <v>0.53114905000000001</v>
      </c>
      <c r="I44" s="23">
        <v>0.70098548000000005</v>
      </c>
      <c r="J44" s="25">
        <v>0.37479399000000002</v>
      </c>
      <c r="K44" s="23">
        <v>0.39631356000000001</v>
      </c>
      <c r="L44" s="25">
        <v>0.82687988999999995</v>
      </c>
      <c r="M44" s="23">
        <v>0.34348445</v>
      </c>
    </row>
    <row r="45" spans="1:13" x14ac:dyDescent="0.2">
      <c r="A45" s="1"/>
      <c r="B45" s="25">
        <v>0.83619195999999996</v>
      </c>
      <c r="C45" s="25">
        <v>0.75333854</v>
      </c>
      <c r="D45" s="25">
        <v>0.68698336999999998</v>
      </c>
      <c r="E45" s="25">
        <v>0.71144041999999996</v>
      </c>
      <c r="F45" s="25">
        <v>0.64618896999999997</v>
      </c>
      <c r="G45" s="25">
        <v>0.71586740000000004</v>
      </c>
      <c r="H45" s="25">
        <v>0.73327372000000002</v>
      </c>
      <c r="I45" s="25">
        <v>0.49956254</v>
      </c>
      <c r="J45" s="25">
        <v>0.80081020000000003</v>
      </c>
      <c r="K45" s="25">
        <v>0.35869971</v>
      </c>
      <c r="L45" s="25">
        <v>0.49852236</v>
      </c>
      <c r="M45" s="25">
        <v>0.58332565000000003</v>
      </c>
    </row>
    <row r="46" spans="1:13" x14ac:dyDescent="0.2">
      <c r="A46" s="1"/>
      <c r="B46" s="25">
        <v>0.84098070899999999</v>
      </c>
      <c r="C46" s="25">
        <v>1.0104396899999999</v>
      </c>
      <c r="D46" s="25">
        <v>0.61519537899999999</v>
      </c>
      <c r="E46" s="25">
        <v>0.48771635000000002</v>
      </c>
      <c r="F46" s="25">
        <v>0.67557811300000004</v>
      </c>
      <c r="G46" s="25">
        <v>0.39727753999999998</v>
      </c>
      <c r="H46" s="25">
        <v>0.64572363200000005</v>
      </c>
      <c r="I46" s="25">
        <v>0.34683223000000002</v>
      </c>
      <c r="J46" s="25">
        <v>0.61788991500000001</v>
      </c>
      <c r="K46" s="25">
        <v>0.39367032000000002</v>
      </c>
      <c r="L46" s="25">
        <v>0.434191351</v>
      </c>
      <c r="M46" s="25">
        <v>0.31588306999999999</v>
      </c>
    </row>
    <row r="47" spans="1:13" x14ac:dyDescent="0.2">
      <c r="A47" s="1"/>
      <c r="B47" s="25">
        <v>0.53142873000000002</v>
      </c>
      <c r="C47" s="25">
        <v>0.67247329</v>
      </c>
      <c r="D47" s="25">
        <v>0.49176487000000002</v>
      </c>
      <c r="E47" s="25">
        <v>0.59170014999999998</v>
      </c>
      <c r="F47" s="25">
        <v>0.41233969999999998</v>
      </c>
      <c r="G47" s="25">
        <v>0.60543144000000004</v>
      </c>
      <c r="H47" s="25">
        <v>0.45086290000000001</v>
      </c>
      <c r="I47" s="25">
        <v>0.80903287000000002</v>
      </c>
      <c r="J47" s="25">
        <v>0.46788657</v>
      </c>
      <c r="K47" s="25">
        <v>0.63682183000000003</v>
      </c>
      <c r="L47" s="25">
        <v>0.34223440999999999</v>
      </c>
      <c r="M47" s="25">
        <v>0.68358182999999995</v>
      </c>
    </row>
    <row r="48" spans="1:13" x14ac:dyDescent="0.2">
      <c r="A48" s="1"/>
      <c r="B48" s="25">
        <v>0.31050012999999999</v>
      </c>
      <c r="C48" s="25">
        <v>0.64110692000000002</v>
      </c>
      <c r="D48" s="25">
        <v>0.40993964999999999</v>
      </c>
      <c r="E48" s="25">
        <v>0.75865987000000001</v>
      </c>
      <c r="F48" s="25">
        <v>0.45634443000000002</v>
      </c>
      <c r="G48" s="25">
        <v>0.81571260000000001</v>
      </c>
      <c r="H48" s="25">
        <v>0.49428530999999998</v>
      </c>
      <c r="I48" s="25">
        <v>0.78633279</v>
      </c>
      <c r="J48" s="25">
        <v>0.38587653</v>
      </c>
      <c r="K48" s="25">
        <v>0.93339914999999996</v>
      </c>
      <c r="L48" s="25">
        <v>0.40733445000000001</v>
      </c>
      <c r="M48" s="25">
        <v>0.64382426000000004</v>
      </c>
    </row>
    <row r="49" spans="1:13" x14ac:dyDescent="0.2">
      <c r="A49" s="1"/>
      <c r="B49" s="25">
        <v>0.64147308000000003</v>
      </c>
      <c r="C49" s="25">
        <v>0.75026177000000005</v>
      </c>
      <c r="D49" s="25">
        <v>0.53005623999999996</v>
      </c>
      <c r="E49" s="25">
        <v>0.72210103999999997</v>
      </c>
      <c r="F49" s="25">
        <v>0.58152420999999999</v>
      </c>
      <c r="G49" s="25">
        <v>0.69979279000000005</v>
      </c>
      <c r="H49" s="25">
        <v>0.54432263999999997</v>
      </c>
      <c r="I49" s="25">
        <v>0.90531479999999998</v>
      </c>
      <c r="J49" s="25">
        <v>0.50251990000000002</v>
      </c>
      <c r="K49" s="25">
        <v>0.69386358999999997</v>
      </c>
      <c r="L49" s="25">
        <v>0.39242705</v>
      </c>
      <c r="M49" s="25">
        <v>0.72385297000000004</v>
      </c>
    </row>
    <row r="50" spans="1:13" x14ac:dyDescent="0.2">
      <c r="A50" s="1"/>
      <c r="B50" s="25">
        <v>0.90885632000000005</v>
      </c>
      <c r="C50" s="25">
        <v>0.72625512000000003</v>
      </c>
      <c r="D50" s="25">
        <v>0.61686293000000003</v>
      </c>
      <c r="E50" s="25">
        <v>0.66725146000000002</v>
      </c>
      <c r="F50" s="25">
        <v>0.65269480999999996</v>
      </c>
      <c r="G50" s="25">
        <v>0.67059449000000004</v>
      </c>
      <c r="H50" s="25">
        <v>0.34219084</v>
      </c>
      <c r="I50" s="25">
        <v>0.51712687999999996</v>
      </c>
      <c r="J50" s="25">
        <v>0.67807846000000005</v>
      </c>
      <c r="K50" s="25">
        <v>0.41108156000000001</v>
      </c>
      <c r="L50" s="25">
        <v>0.51019524999999999</v>
      </c>
      <c r="M50" s="25">
        <v>0.62816768999999995</v>
      </c>
    </row>
    <row r="51" spans="1:13" x14ac:dyDescent="0.2">
      <c r="A51" s="1"/>
      <c r="B51" s="25">
        <v>0.92603767999999997</v>
      </c>
      <c r="C51" s="25">
        <v>0.80159986999999999</v>
      </c>
      <c r="D51" s="25">
        <v>0.57340891000000005</v>
      </c>
      <c r="E51" s="25">
        <v>1.1496500000000001</v>
      </c>
      <c r="F51" s="25">
        <v>0.42359607999999999</v>
      </c>
      <c r="G51" s="25">
        <v>1.0392455899999999</v>
      </c>
      <c r="H51" s="25">
        <v>0.83014801999999999</v>
      </c>
      <c r="I51" s="25">
        <v>0.96450243999999996</v>
      </c>
      <c r="J51" s="25">
        <v>0.95499546999999996</v>
      </c>
      <c r="K51" s="25">
        <v>0.83336314</v>
      </c>
      <c r="L51" s="25">
        <v>0.51189456</v>
      </c>
      <c r="M51" s="25">
        <v>0.77828951999999996</v>
      </c>
    </row>
    <row r="52" spans="1:13" x14ac:dyDescent="0.2">
      <c r="A52" s="1"/>
      <c r="B52" s="25">
        <v>0.78431945999999997</v>
      </c>
      <c r="C52" s="25">
        <v>0.65660368000000002</v>
      </c>
      <c r="D52" s="25">
        <v>0.65390619000000005</v>
      </c>
      <c r="E52" s="25">
        <v>0.63762872999999998</v>
      </c>
      <c r="F52" s="25">
        <v>0.47762539999999998</v>
      </c>
      <c r="G52" s="25">
        <v>0.60792025000000005</v>
      </c>
      <c r="H52" s="25">
        <v>0.79456510999999996</v>
      </c>
      <c r="I52" s="25">
        <v>0.50284308</v>
      </c>
      <c r="J52" s="25">
        <v>0.48035091000000002</v>
      </c>
      <c r="K52" s="25">
        <v>0.54547140999999999</v>
      </c>
      <c r="L52" s="25">
        <v>0.51494708</v>
      </c>
      <c r="M52" s="25">
        <v>0.34875400000000001</v>
      </c>
    </row>
    <row r="53" spans="1:13" x14ac:dyDescent="0.2">
      <c r="A53" s="1"/>
      <c r="B53" s="24">
        <v>1.1090118200000001</v>
      </c>
      <c r="C53" s="25">
        <v>0.75371001000000004</v>
      </c>
      <c r="D53" s="24">
        <v>0.75018404000000005</v>
      </c>
      <c r="E53" s="25">
        <v>1.0928539799999999</v>
      </c>
      <c r="F53" s="24">
        <v>0.80229832999999995</v>
      </c>
      <c r="G53" s="25">
        <v>1.0528879200000001</v>
      </c>
      <c r="H53" s="24">
        <v>0.54538418</v>
      </c>
      <c r="I53" s="25">
        <v>0.90336271000000001</v>
      </c>
      <c r="J53" s="24">
        <v>0.51512009000000003</v>
      </c>
      <c r="K53" s="25">
        <v>0.84642764000000004</v>
      </c>
      <c r="L53" s="24">
        <v>0.59650305000000003</v>
      </c>
      <c r="M53" s="25">
        <v>0.97671443999999996</v>
      </c>
    </row>
    <row r="54" spans="1:13" x14ac:dyDescent="0.2">
      <c r="A54" s="1"/>
      <c r="B54" s="24">
        <v>1.4104161900000001</v>
      </c>
      <c r="C54" s="24">
        <v>0.98690646999999998</v>
      </c>
      <c r="D54" s="24">
        <v>0.8179727</v>
      </c>
      <c r="E54" s="24">
        <v>0.89188962999999999</v>
      </c>
      <c r="F54" s="24">
        <v>0.83736301999999996</v>
      </c>
      <c r="G54" s="24">
        <v>0.82827572999999999</v>
      </c>
      <c r="H54" s="24">
        <v>0.56244201999999999</v>
      </c>
      <c r="I54" s="24">
        <v>1.1485288899999999</v>
      </c>
      <c r="J54" s="24">
        <v>0.72127626</v>
      </c>
      <c r="K54" s="24">
        <v>1.1026125099999999</v>
      </c>
      <c r="L54" s="24">
        <v>0.70668372000000002</v>
      </c>
      <c r="M54" s="24">
        <v>0.97532213000000001</v>
      </c>
    </row>
    <row r="55" spans="1:13" x14ac:dyDescent="0.2">
      <c r="A55" s="1"/>
      <c r="B55" s="24">
        <v>0.69869231200000004</v>
      </c>
      <c r="C55" s="24">
        <v>1.2560939</v>
      </c>
      <c r="D55" s="24">
        <v>0.70797345499999997</v>
      </c>
      <c r="E55" s="24">
        <v>1.2570940799999999</v>
      </c>
      <c r="F55" s="24">
        <v>0.68625281100000002</v>
      </c>
      <c r="G55" s="24">
        <v>1.1955893900000001</v>
      </c>
      <c r="H55" s="24">
        <v>0.75754545200000001</v>
      </c>
      <c r="I55" s="24">
        <v>0.92000333999999995</v>
      </c>
      <c r="J55" s="24">
        <v>0.68930130499999998</v>
      </c>
      <c r="K55" s="24">
        <v>0.87043725000000005</v>
      </c>
      <c r="L55" s="24">
        <v>0.53233763700000003</v>
      </c>
      <c r="M55" s="24">
        <v>0.94195845</v>
      </c>
    </row>
    <row r="56" spans="1:13" x14ac:dyDescent="0.2">
      <c r="A56" s="1"/>
      <c r="B56" s="24">
        <v>0.88134820000000003</v>
      </c>
      <c r="C56" s="24">
        <v>1.14578738</v>
      </c>
      <c r="D56" s="24">
        <v>0.47964908000000001</v>
      </c>
      <c r="E56" s="24">
        <v>1.0462346199999999</v>
      </c>
      <c r="F56" s="24">
        <v>0.72646295999999999</v>
      </c>
      <c r="G56" s="24">
        <v>1.11870154</v>
      </c>
      <c r="H56" s="24">
        <v>0.66384474000000004</v>
      </c>
      <c r="I56" s="24">
        <v>1.11857677</v>
      </c>
      <c r="J56" s="24">
        <v>0.69572705000000001</v>
      </c>
      <c r="K56" s="24">
        <v>1.2419313400000001</v>
      </c>
      <c r="L56" s="24">
        <v>0.39416763999999999</v>
      </c>
      <c r="M56" s="24">
        <v>0.51754747000000001</v>
      </c>
    </row>
    <row r="57" spans="1:13" x14ac:dyDescent="0.2">
      <c r="A57" s="1"/>
      <c r="B57" s="24">
        <v>1.26370008</v>
      </c>
      <c r="C57" s="24">
        <v>2.3161651600000002</v>
      </c>
      <c r="D57" s="24">
        <v>0.76465598000000001</v>
      </c>
      <c r="E57" s="24">
        <v>1.05147006</v>
      </c>
      <c r="F57" s="24">
        <v>0.97641911000000003</v>
      </c>
      <c r="G57" s="24">
        <v>1.0160081400000001</v>
      </c>
      <c r="H57" s="24">
        <v>1.10467534</v>
      </c>
      <c r="I57" s="24">
        <v>1.2920062699999999</v>
      </c>
      <c r="J57" s="24">
        <v>1.0188842199999999</v>
      </c>
      <c r="K57" s="24">
        <v>1.06598324</v>
      </c>
      <c r="L57" s="24">
        <v>0.67670923000000005</v>
      </c>
      <c r="M57" s="24">
        <v>1.3801294500000001</v>
      </c>
    </row>
    <row r="58" spans="1:13" x14ac:dyDescent="0.2">
      <c r="A58" s="1"/>
      <c r="B58" s="24">
        <v>1.0607811</v>
      </c>
      <c r="C58" s="24">
        <v>1.6685283399999999</v>
      </c>
      <c r="D58" s="24">
        <v>0.68262400000000001</v>
      </c>
      <c r="E58" s="24">
        <v>1.10340467</v>
      </c>
      <c r="F58" s="24">
        <v>0.68451565999999997</v>
      </c>
      <c r="G58" s="24">
        <v>1.12385161</v>
      </c>
      <c r="H58" s="24">
        <v>0.66831814</v>
      </c>
      <c r="I58" s="24">
        <v>1.0424362</v>
      </c>
      <c r="J58" s="24">
        <v>0.71082893999999996</v>
      </c>
      <c r="K58" s="24">
        <v>1.29599978</v>
      </c>
      <c r="L58" s="24">
        <v>0.53645752000000002</v>
      </c>
      <c r="M58" s="24">
        <v>1.13397393</v>
      </c>
    </row>
    <row r="59" spans="1:13" x14ac:dyDescent="0.2">
      <c r="A59" s="1"/>
      <c r="B59" s="24">
        <v>0.92094889999999996</v>
      </c>
      <c r="C59" s="24">
        <v>1.09187207</v>
      </c>
      <c r="D59" s="24">
        <v>0.93438485000000004</v>
      </c>
      <c r="E59" s="24">
        <v>0.93966006999999996</v>
      </c>
      <c r="F59" s="24">
        <v>0.65438534999999998</v>
      </c>
      <c r="G59" s="24">
        <v>0.65475399000000001</v>
      </c>
      <c r="H59" s="24">
        <v>0.81535263000000002</v>
      </c>
      <c r="I59" s="24">
        <v>0.89884916000000004</v>
      </c>
      <c r="J59" s="24">
        <v>0.64472039000000003</v>
      </c>
      <c r="K59" s="24">
        <v>0.65439501</v>
      </c>
      <c r="L59" s="24">
        <v>0.71230793000000003</v>
      </c>
      <c r="M59" s="24">
        <v>0.53842204000000005</v>
      </c>
    </row>
    <row r="60" spans="1:13" x14ac:dyDescent="0.2">
      <c r="A60" s="1"/>
      <c r="B60" s="24">
        <v>0.94114755000000005</v>
      </c>
      <c r="C60" s="24">
        <v>1.07617567</v>
      </c>
      <c r="D60" s="24">
        <v>1.1584665700000001</v>
      </c>
      <c r="E60" s="24">
        <v>0.57312700000000005</v>
      </c>
      <c r="F60" s="24">
        <v>0.96072995000000005</v>
      </c>
      <c r="G60" s="24">
        <v>0.77785992999999998</v>
      </c>
      <c r="H60" s="24">
        <v>1.1988854600000001</v>
      </c>
      <c r="I60" s="24">
        <v>1.04298837</v>
      </c>
      <c r="J60" s="24">
        <v>0.76927330000000005</v>
      </c>
      <c r="K60" s="24">
        <v>0.89870841000000001</v>
      </c>
      <c r="L60" s="24">
        <v>0.41368438000000002</v>
      </c>
      <c r="M60" s="24">
        <v>0.85173562999999997</v>
      </c>
    </row>
    <row r="61" spans="1:13" x14ac:dyDescent="0.2">
      <c r="A61" s="1"/>
      <c r="B61" s="24">
        <v>0.58848297999999999</v>
      </c>
      <c r="C61" s="24">
        <v>0.90405239000000004</v>
      </c>
      <c r="D61" s="24">
        <v>0.68352413999999995</v>
      </c>
      <c r="E61" s="24">
        <v>0.75089421999999995</v>
      </c>
      <c r="F61" s="24">
        <v>0.49998955</v>
      </c>
      <c r="G61" s="24">
        <v>0.67734000000000005</v>
      </c>
      <c r="H61" s="24">
        <v>0.53713474000000005</v>
      </c>
      <c r="I61" s="24">
        <v>0.87256712999999997</v>
      </c>
      <c r="J61" s="24">
        <v>0.85455656999999996</v>
      </c>
      <c r="K61" s="24">
        <v>1.07114855</v>
      </c>
      <c r="L61" s="24">
        <v>0.55349437000000001</v>
      </c>
      <c r="M61" s="24">
        <v>0.83545234000000002</v>
      </c>
    </row>
    <row r="62" spans="1:13" x14ac:dyDescent="0.2">
      <c r="A62" s="1"/>
      <c r="B62" s="24">
        <v>1.0290752000000001</v>
      </c>
      <c r="C62" s="24">
        <v>1.0911723900000001</v>
      </c>
      <c r="D62" s="24">
        <v>0.56117671999999996</v>
      </c>
      <c r="E62" s="24">
        <v>1.25900531</v>
      </c>
      <c r="F62" s="24">
        <v>0.62899558</v>
      </c>
      <c r="G62" s="24">
        <v>0.97968688000000004</v>
      </c>
      <c r="H62" s="24">
        <v>0.92218381999999999</v>
      </c>
      <c r="I62" s="24">
        <v>1.00967169</v>
      </c>
      <c r="J62" s="24">
        <v>1.01082742</v>
      </c>
      <c r="K62" s="24">
        <v>0.90865463000000002</v>
      </c>
      <c r="L62" s="24">
        <v>1.0339308599999999</v>
      </c>
      <c r="M62" s="24">
        <v>0.64150488000000006</v>
      </c>
    </row>
    <row r="63" spans="1:13" x14ac:dyDescent="0.2">
      <c r="A63" s="1"/>
      <c r="B63" s="5"/>
      <c r="C63" s="24">
        <v>1.5603266200000001</v>
      </c>
      <c r="D63" s="24"/>
      <c r="E63" s="24">
        <v>1.0042547900000001</v>
      </c>
      <c r="F63" s="24"/>
      <c r="G63" s="24">
        <v>1.1395062</v>
      </c>
      <c r="H63" s="24"/>
      <c r="I63" s="24">
        <v>0.74714311</v>
      </c>
      <c r="J63" s="24"/>
      <c r="K63" s="24">
        <v>0.82297007</v>
      </c>
      <c r="L63" s="24"/>
      <c r="M63" s="24">
        <v>1.3296253600000001</v>
      </c>
    </row>
    <row r="64" spans="1:13" x14ac:dyDescent="0.2">
      <c r="A64" s="1"/>
      <c r="B64" s="5"/>
      <c r="C64" s="24">
        <v>1.0467398999999999</v>
      </c>
      <c r="D64" s="24"/>
      <c r="E64" s="24">
        <v>0.50316022000000005</v>
      </c>
      <c r="F64" s="24"/>
      <c r="G64" s="24">
        <v>0.63582556000000001</v>
      </c>
      <c r="H64" s="24"/>
      <c r="I64" s="24">
        <v>0.88643223999999998</v>
      </c>
      <c r="J64" s="24"/>
      <c r="K64" s="24">
        <v>0.84554852999999996</v>
      </c>
      <c r="L64" s="24"/>
      <c r="M64" s="24">
        <v>0.43047931</v>
      </c>
    </row>
    <row r="66" spans="1:13" x14ac:dyDescent="0.2">
      <c r="A66" s="7" t="s">
        <v>107</v>
      </c>
      <c r="B66" s="5">
        <v>28</v>
      </c>
      <c r="C66" s="5">
        <v>29</v>
      </c>
      <c r="D66" s="5">
        <v>28</v>
      </c>
      <c r="E66" s="5">
        <v>29</v>
      </c>
      <c r="F66" s="5">
        <v>28</v>
      </c>
      <c r="G66" s="5">
        <v>29</v>
      </c>
      <c r="H66" s="5">
        <v>28</v>
      </c>
      <c r="I66" s="5">
        <v>29</v>
      </c>
      <c r="J66" s="5">
        <v>28</v>
      </c>
      <c r="K66" s="5">
        <v>29</v>
      </c>
      <c r="L66" s="5">
        <v>28</v>
      </c>
      <c r="M66" s="5">
        <v>29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1E514-32DD-324E-91F5-F0E4A4C3817A}">
  <dimension ref="A1:O66"/>
  <sheetViews>
    <sheetView tabSelected="1" zoomScale="70" zoomScaleNormal="70" workbookViewId="0">
      <selection activeCell="L66" sqref="L66:M66"/>
    </sheetView>
  </sheetViews>
  <sheetFormatPr baseColWidth="10" defaultRowHeight="16" x14ac:dyDescent="0.2"/>
  <cols>
    <col min="1" max="1" width="22.1640625" bestFit="1" customWidth="1"/>
    <col min="2" max="13" width="20.83203125" style="8" customWidth="1"/>
  </cols>
  <sheetData>
    <row r="1" spans="1:15" x14ac:dyDescent="0.2">
      <c r="A1" s="11" t="s">
        <v>43</v>
      </c>
      <c r="B1" s="5" t="s">
        <v>27</v>
      </c>
      <c r="C1" s="5" t="s">
        <v>74</v>
      </c>
      <c r="D1" s="5" t="s">
        <v>27</v>
      </c>
      <c r="E1" s="5" t="s">
        <v>74</v>
      </c>
      <c r="F1" s="5" t="s">
        <v>27</v>
      </c>
      <c r="G1" s="5" t="s">
        <v>74</v>
      </c>
      <c r="H1" s="5" t="s">
        <v>27</v>
      </c>
      <c r="I1" s="5" t="s">
        <v>74</v>
      </c>
      <c r="J1" s="5" t="s">
        <v>27</v>
      </c>
      <c r="K1" s="5" t="s">
        <v>74</v>
      </c>
      <c r="L1" s="5" t="s">
        <v>27</v>
      </c>
      <c r="M1" s="5" t="s">
        <v>74</v>
      </c>
    </row>
    <row r="2" spans="1:15" x14ac:dyDescent="0.2">
      <c r="A2" s="1" t="s">
        <v>44</v>
      </c>
      <c r="B2" s="5">
        <v>1</v>
      </c>
      <c r="C2" s="5">
        <v>1</v>
      </c>
      <c r="D2" s="5">
        <v>2</v>
      </c>
      <c r="E2" s="5">
        <v>2</v>
      </c>
      <c r="F2" s="5">
        <v>3</v>
      </c>
      <c r="G2" s="5">
        <v>3</v>
      </c>
      <c r="H2" s="5">
        <v>4</v>
      </c>
      <c r="I2" s="5">
        <v>4</v>
      </c>
      <c r="J2" s="5">
        <v>5</v>
      </c>
      <c r="K2" s="5">
        <v>5</v>
      </c>
      <c r="L2" s="5">
        <v>6</v>
      </c>
      <c r="M2" s="5">
        <v>6</v>
      </c>
    </row>
    <row r="3" spans="1:15" x14ac:dyDescent="0.2">
      <c r="A3" s="1"/>
    </row>
    <row r="4" spans="1:15" x14ac:dyDescent="0.2">
      <c r="A4" s="1" t="s">
        <v>46</v>
      </c>
      <c r="B4" s="23">
        <v>0.55206270999999996</v>
      </c>
      <c r="C4" s="23">
        <v>0.79098119</v>
      </c>
      <c r="D4" s="23">
        <v>0.38519406</v>
      </c>
      <c r="E4" s="23">
        <v>0.39248243999999999</v>
      </c>
      <c r="F4" s="23">
        <v>0.40420441000000001</v>
      </c>
      <c r="G4" s="23">
        <v>0.41765722</v>
      </c>
      <c r="H4" s="23">
        <v>0.33172538000000001</v>
      </c>
      <c r="I4" s="23">
        <v>0.5107855</v>
      </c>
      <c r="J4" s="23">
        <v>0.33074757999999999</v>
      </c>
      <c r="K4" s="23">
        <v>0.37268354999999997</v>
      </c>
      <c r="L4" s="23">
        <v>0.51181741000000003</v>
      </c>
      <c r="M4" s="23">
        <v>0.49819219999999997</v>
      </c>
      <c r="O4" s="36" t="s">
        <v>263</v>
      </c>
    </row>
    <row r="5" spans="1:15" x14ac:dyDescent="0.2">
      <c r="A5" s="1"/>
      <c r="B5" s="23">
        <v>0.83722501000000005</v>
      </c>
      <c r="C5" s="23">
        <v>0.98156147999999999</v>
      </c>
      <c r="D5" s="23">
        <v>0.48146795999999997</v>
      </c>
      <c r="E5" s="23">
        <v>0.45709778000000001</v>
      </c>
      <c r="F5" s="23">
        <v>0.50404199999999999</v>
      </c>
      <c r="G5" s="23">
        <v>0.47470019000000002</v>
      </c>
      <c r="H5" s="23">
        <v>0.45318176999999998</v>
      </c>
      <c r="I5" s="23">
        <v>0.30997923999999999</v>
      </c>
      <c r="J5" s="23">
        <v>0.44099277999999997</v>
      </c>
      <c r="K5" s="23">
        <v>0.28391838000000003</v>
      </c>
      <c r="L5" s="23">
        <v>0.59444269000000005</v>
      </c>
      <c r="M5" s="23">
        <v>0.47634575000000001</v>
      </c>
      <c r="O5" s="37" t="s">
        <v>264</v>
      </c>
    </row>
    <row r="6" spans="1:15" x14ac:dyDescent="0.2">
      <c r="A6" s="1"/>
      <c r="B6" s="23">
        <v>0.97923703500000003</v>
      </c>
      <c r="C6" s="23">
        <v>1.0212359099999999</v>
      </c>
      <c r="D6" s="23">
        <v>0.46861582000000002</v>
      </c>
      <c r="E6" s="23">
        <v>0.48477219999999999</v>
      </c>
      <c r="F6" s="23">
        <v>0.54787363300000003</v>
      </c>
      <c r="G6" s="23">
        <v>0.69670829999999995</v>
      </c>
      <c r="H6" s="23">
        <v>0.64450699499999997</v>
      </c>
      <c r="I6" s="23">
        <v>0.60151056999999997</v>
      </c>
      <c r="J6" s="23">
        <v>0.634558332</v>
      </c>
      <c r="K6" s="23">
        <v>0.65561137999999997</v>
      </c>
      <c r="L6" s="23">
        <v>0.66337194099999996</v>
      </c>
      <c r="M6" s="23">
        <v>0.27968720000000002</v>
      </c>
      <c r="O6" s="38" t="s">
        <v>265</v>
      </c>
    </row>
    <row r="7" spans="1:15" x14ac:dyDescent="0.2">
      <c r="A7" s="1"/>
      <c r="B7" s="23">
        <v>0.70507109000000001</v>
      </c>
      <c r="C7" s="23">
        <v>0.72428824000000003</v>
      </c>
      <c r="D7" s="23">
        <v>0.30687188999999998</v>
      </c>
      <c r="E7" s="23">
        <v>0.68392191000000002</v>
      </c>
      <c r="F7" s="23">
        <v>0.36038410999999998</v>
      </c>
      <c r="G7" s="23">
        <v>0.65396832999999999</v>
      </c>
      <c r="H7" s="23">
        <v>0.35696665999999999</v>
      </c>
      <c r="I7" s="23">
        <v>0.58167195000000005</v>
      </c>
      <c r="J7" s="23">
        <v>0.3025101</v>
      </c>
      <c r="K7" s="23">
        <v>0.54210952999999995</v>
      </c>
      <c r="L7" s="23">
        <v>0.58150701000000005</v>
      </c>
      <c r="M7" s="23">
        <v>1.1622535599999999</v>
      </c>
      <c r="O7" s="10"/>
    </row>
    <row r="8" spans="1:15" x14ac:dyDescent="0.2">
      <c r="A8" s="1"/>
      <c r="B8" s="23">
        <v>1.6291214000000001</v>
      </c>
      <c r="C8" s="23">
        <v>1.0510268300000001</v>
      </c>
      <c r="D8" s="23">
        <v>0.71804338999999995</v>
      </c>
      <c r="E8" s="23">
        <v>0.50410071999999995</v>
      </c>
      <c r="F8" s="23">
        <v>0.68977705</v>
      </c>
      <c r="G8" s="23">
        <v>0.68346448999999998</v>
      </c>
      <c r="H8" s="23">
        <v>0.80167588000000001</v>
      </c>
      <c r="I8" s="23">
        <v>0.37975871</v>
      </c>
      <c r="J8" s="23">
        <v>0.78964098999999999</v>
      </c>
      <c r="K8" s="23">
        <v>0.96126001000000005</v>
      </c>
      <c r="L8" s="23">
        <v>0.86312332000000003</v>
      </c>
      <c r="M8" s="23">
        <v>0.93439455000000005</v>
      </c>
      <c r="O8" s="10"/>
    </row>
    <row r="9" spans="1:15" x14ac:dyDescent="0.2">
      <c r="A9" s="1"/>
      <c r="B9" s="23">
        <v>0.70235362999999995</v>
      </c>
      <c r="C9" s="23">
        <v>1.1980414399999999</v>
      </c>
      <c r="D9" s="23">
        <v>0.48924315000000002</v>
      </c>
      <c r="E9" s="23">
        <v>0.52371637999999998</v>
      </c>
      <c r="F9" s="23">
        <v>0.43614287000000002</v>
      </c>
      <c r="G9" s="23">
        <v>0.47019300000000003</v>
      </c>
      <c r="H9" s="23">
        <v>0.51138903999999996</v>
      </c>
      <c r="I9" s="23">
        <v>0.47813685</v>
      </c>
      <c r="J9" s="23">
        <v>0.63565658000000003</v>
      </c>
      <c r="K9" s="23">
        <v>0.69000735999999996</v>
      </c>
      <c r="L9" s="23">
        <v>0.58417395999999999</v>
      </c>
      <c r="M9" s="23">
        <v>0.28786665</v>
      </c>
      <c r="O9" s="10"/>
    </row>
    <row r="10" spans="1:15" x14ac:dyDescent="0.2">
      <c r="A10" s="1"/>
      <c r="B10" s="23">
        <v>0.70282436000000004</v>
      </c>
      <c r="C10" s="23">
        <v>1.2268695000000001</v>
      </c>
      <c r="D10" s="23">
        <v>0.50048939999999997</v>
      </c>
      <c r="E10" s="23">
        <v>0.73051734000000002</v>
      </c>
      <c r="F10" s="23">
        <v>0.63473374000000005</v>
      </c>
      <c r="G10" s="23">
        <v>0.63577883000000002</v>
      </c>
      <c r="H10" s="23">
        <v>0.41733782000000003</v>
      </c>
      <c r="I10" s="23">
        <v>0.65681230000000002</v>
      </c>
      <c r="J10" s="23">
        <v>0.33716568000000002</v>
      </c>
      <c r="K10" s="23">
        <v>0.72886127000000001</v>
      </c>
      <c r="L10" s="23">
        <v>0.60261061999999999</v>
      </c>
      <c r="M10" s="23">
        <v>0.77707999000000005</v>
      </c>
      <c r="O10" s="10"/>
    </row>
    <row r="11" spans="1:15" x14ac:dyDescent="0.2">
      <c r="A11" s="1"/>
      <c r="B11" s="23">
        <v>1.35904004</v>
      </c>
      <c r="C11" s="23">
        <v>0.95911287000000001</v>
      </c>
      <c r="D11" s="23">
        <v>0.56920422999999998</v>
      </c>
      <c r="E11" s="23">
        <v>0.94054609</v>
      </c>
      <c r="F11" s="23">
        <v>0.41929214999999997</v>
      </c>
      <c r="G11" s="23">
        <v>0.77399775999999998</v>
      </c>
      <c r="H11" s="23">
        <v>0.49513903999999997</v>
      </c>
      <c r="I11" s="23">
        <v>0.51742200999999999</v>
      </c>
      <c r="J11" s="23">
        <v>0.40173821999999998</v>
      </c>
      <c r="K11" s="23">
        <v>0.67935601000000001</v>
      </c>
      <c r="L11" s="23">
        <v>0.72879769000000005</v>
      </c>
      <c r="M11" s="23">
        <v>0.90514786999999997</v>
      </c>
      <c r="O11" s="10"/>
    </row>
    <row r="12" spans="1:15" x14ac:dyDescent="0.2">
      <c r="A12" s="1"/>
      <c r="B12" s="23">
        <v>1.53306472</v>
      </c>
      <c r="C12" s="23">
        <v>1.2562797699999999</v>
      </c>
      <c r="D12" s="23">
        <v>0.70139923000000004</v>
      </c>
      <c r="E12" s="23">
        <v>0.46670822000000001</v>
      </c>
      <c r="F12" s="23">
        <v>0.88918147999999997</v>
      </c>
      <c r="G12" s="23">
        <v>0.50367037000000003</v>
      </c>
      <c r="H12" s="23">
        <v>0.56537393999999996</v>
      </c>
      <c r="I12" s="23">
        <v>0.52974171999999997</v>
      </c>
      <c r="J12" s="23">
        <v>0.69297792999999996</v>
      </c>
      <c r="K12" s="23">
        <v>0.35658825999999999</v>
      </c>
      <c r="L12" s="23">
        <v>1.01730934</v>
      </c>
      <c r="M12" s="23">
        <v>0.77576102999999996</v>
      </c>
      <c r="O12" s="10"/>
    </row>
    <row r="13" spans="1:15" x14ac:dyDescent="0.2">
      <c r="A13" s="1"/>
      <c r="B13" s="25">
        <v>0.84782208000000003</v>
      </c>
      <c r="C13" s="25">
        <v>1.2389991600000001</v>
      </c>
      <c r="D13" s="25">
        <v>0.27818373000000002</v>
      </c>
      <c r="E13" s="25">
        <v>0.40838264000000002</v>
      </c>
      <c r="F13" s="25">
        <v>0.32774045000000002</v>
      </c>
      <c r="G13" s="25">
        <v>0.41358321999999997</v>
      </c>
      <c r="H13" s="25">
        <v>0.47816537999999997</v>
      </c>
      <c r="I13" s="25">
        <v>0.71014542999999997</v>
      </c>
      <c r="J13" s="25">
        <v>0.40741927</v>
      </c>
      <c r="K13" s="25">
        <v>0.65958499000000004</v>
      </c>
      <c r="L13" s="25">
        <v>0.50365974999999996</v>
      </c>
      <c r="M13" s="25">
        <v>0.60745028999999995</v>
      </c>
      <c r="O13" s="10"/>
    </row>
    <row r="14" spans="1:15" x14ac:dyDescent="0.2">
      <c r="A14" s="1"/>
      <c r="B14" s="25">
        <v>0.71427512999999998</v>
      </c>
      <c r="C14" s="25">
        <v>0.92425007000000003</v>
      </c>
      <c r="D14" s="25">
        <v>0.31627229000000001</v>
      </c>
      <c r="E14" s="25">
        <v>0.97817739000000004</v>
      </c>
      <c r="F14" s="25">
        <v>0.31250974999999998</v>
      </c>
      <c r="G14" s="25">
        <v>0.84807317000000004</v>
      </c>
      <c r="H14" s="25">
        <v>0.32565369999999999</v>
      </c>
      <c r="I14" s="25">
        <v>0.72102787999999995</v>
      </c>
      <c r="J14" s="25">
        <v>0.40449877000000001</v>
      </c>
      <c r="K14" s="25">
        <v>0.95615912000000003</v>
      </c>
      <c r="L14" s="25">
        <v>0.27589228999999998</v>
      </c>
      <c r="M14" s="25">
        <v>0.99275727999999996</v>
      </c>
      <c r="O14" s="10"/>
    </row>
    <row r="15" spans="1:15" x14ac:dyDescent="0.2">
      <c r="A15" s="1"/>
      <c r="B15" s="25">
        <v>0.77326920499999996</v>
      </c>
      <c r="C15" s="25">
        <v>0.70968344999999999</v>
      </c>
      <c r="D15" s="25">
        <v>0.46573154100000003</v>
      </c>
      <c r="E15" s="25">
        <v>0.61929886999999995</v>
      </c>
      <c r="F15" s="25">
        <v>0.40535706300000002</v>
      </c>
      <c r="G15" s="25">
        <v>0.35239388999999999</v>
      </c>
      <c r="H15" s="25">
        <v>0.760592885</v>
      </c>
      <c r="I15" s="25">
        <v>0.63437595000000002</v>
      </c>
      <c r="J15" s="25">
        <v>0.32279057300000003</v>
      </c>
      <c r="K15" s="25">
        <v>0.70844984</v>
      </c>
      <c r="L15" s="25">
        <v>0.49313551799999999</v>
      </c>
      <c r="M15" s="25">
        <v>0.89777830000000003</v>
      </c>
      <c r="O15" s="10"/>
    </row>
    <row r="16" spans="1:15" x14ac:dyDescent="0.2">
      <c r="A16" s="1"/>
      <c r="B16" s="25">
        <v>0.85332978999999998</v>
      </c>
      <c r="C16" s="25">
        <v>0.67758441999999997</v>
      </c>
      <c r="D16" s="25">
        <v>0.53012068999999995</v>
      </c>
      <c r="E16" s="25">
        <v>0.64137453</v>
      </c>
      <c r="F16" s="25">
        <v>0.54803369999999996</v>
      </c>
      <c r="G16" s="25">
        <v>0.45756872999999998</v>
      </c>
      <c r="H16" s="25">
        <v>0.37751370000000001</v>
      </c>
      <c r="I16" s="25">
        <v>0.52739977000000005</v>
      </c>
      <c r="J16" s="25">
        <v>0.36079094</v>
      </c>
      <c r="K16" s="25">
        <v>0.77571314000000002</v>
      </c>
      <c r="L16" s="25">
        <v>0.40417272999999998</v>
      </c>
      <c r="M16" s="25">
        <v>1.17652326</v>
      </c>
      <c r="O16" s="10"/>
    </row>
    <row r="17" spans="1:15" x14ac:dyDescent="0.2">
      <c r="A17" s="1"/>
      <c r="B17" s="25">
        <v>0.82879712000000005</v>
      </c>
      <c r="C17" s="25">
        <v>0.60619310999999998</v>
      </c>
      <c r="D17" s="25">
        <v>0.29278019999999999</v>
      </c>
      <c r="E17" s="25">
        <v>0.56392648999999995</v>
      </c>
      <c r="F17" s="25">
        <v>0.31347161000000001</v>
      </c>
      <c r="G17" s="25">
        <v>0.57719514000000005</v>
      </c>
      <c r="H17" s="25">
        <v>0.45129910000000001</v>
      </c>
      <c r="I17" s="25">
        <v>0.59303260999999996</v>
      </c>
      <c r="J17" s="25">
        <v>0.57290808000000004</v>
      </c>
      <c r="K17" s="25">
        <v>0.66124892000000002</v>
      </c>
      <c r="L17" s="25">
        <v>0.40749974</v>
      </c>
      <c r="M17" s="25">
        <v>0.82207308999999995</v>
      </c>
      <c r="O17" s="10"/>
    </row>
    <row r="18" spans="1:15" x14ac:dyDescent="0.2">
      <c r="A18" s="1"/>
      <c r="B18" s="25">
        <v>0.59499897999999996</v>
      </c>
      <c r="C18" s="25">
        <v>1.0709096199999999</v>
      </c>
      <c r="D18" s="25">
        <v>0.49384403999999998</v>
      </c>
      <c r="E18" s="25">
        <v>0.69505077999999998</v>
      </c>
      <c r="F18" s="25">
        <v>0.46570511999999997</v>
      </c>
      <c r="G18" s="25">
        <v>0.58173660999999999</v>
      </c>
      <c r="H18" s="25">
        <v>0.64139027000000004</v>
      </c>
      <c r="I18" s="25">
        <v>0.72583598999999999</v>
      </c>
      <c r="J18" s="25">
        <v>0.49552633000000001</v>
      </c>
      <c r="K18" s="25">
        <v>0.82381375000000001</v>
      </c>
      <c r="L18" s="25">
        <v>0.64191522000000001</v>
      </c>
      <c r="M18" s="25">
        <v>0.75142343</v>
      </c>
      <c r="O18" s="10"/>
    </row>
    <row r="19" spans="1:15" x14ac:dyDescent="0.2">
      <c r="A19" s="1"/>
      <c r="B19" s="25">
        <v>1.6564269599999999</v>
      </c>
      <c r="C19" s="25">
        <v>1.40742451</v>
      </c>
      <c r="D19" s="25">
        <v>0.83472986000000005</v>
      </c>
      <c r="E19" s="25">
        <v>0.94769543999999994</v>
      </c>
      <c r="F19" s="25">
        <v>0.81413581000000002</v>
      </c>
      <c r="G19" s="25">
        <v>0.82582438999999996</v>
      </c>
      <c r="H19" s="25">
        <v>0.82117622000000001</v>
      </c>
      <c r="I19" s="25">
        <v>0.77498144999999996</v>
      </c>
      <c r="J19" s="25">
        <v>0.73980294000000002</v>
      </c>
      <c r="K19" s="25">
        <v>0.93242780999999997</v>
      </c>
      <c r="L19" s="25">
        <v>0.90948463000000002</v>
      </c>
      <c r="M19" s="25">
        <v>1.2722766299999999</v>
      </c>
      <c r="O19" s="10"/>
    </row>
    <row r="20" spans="1:15" x14ac:dyDescent="0.2">
      <c r="A20" s="1"/>
      <c r="B20" s="25">
        <v>0.86267256000000003</v>
      </c>
      <c r="C20" s="25">
        <v>1.2437756900000001</v>
      </c>
      <c r="D20" s="25">
        <v>0.57091979999999998</v>
      </c>
      <c r="E20" s="25">
        <v>0.73034171000000003</v>
      </c>
      <c r="F20" s="25">
        <v>0.71687860999999997</v>
      </c>
      <c r="G20" s="25">
        <v>0.92117347999999999</v>
      </c>
      <c r="H20" s="25">
        <v>0.87908138999999996</v>
      </c>
      <c r="I20" s="25">
        <v>0.84332936999999997</v>
      </c>
      <c r="J20" s="25">
        <v>0.91629753999999997</v>
      </c>
      <c r="K20" s="25">
        <v>1.0883558799999999</v>
      </c>
      <c r="L20" s="25">
        <v>0.83903329000000004</v>
      </c>
      <c r="M20" s="25">
        <v>1.32009468</v>
      </c>
      <c r="O20" s="10"/>
    </row>
    <row r="21" spans="1:15" x14ac:dyDescent="0.2">
      <c r="A21" s="1"/>
      <c r="B21" s="25">
        <v>1.5338741899999999</v>
      </c>
      <c r="C21" s="25">
        <v>1.0983380199999999</v>
      </c>
      <c r="D21" s="25">
        <v>0.71868922999999996</v>
      </c>
      <c r="E21" s="25">
        <v>0.71990708999999997</v>
      </c>
      <c r="F21" s="25">
        <v>0.75959058000000002</v>
      </c>
      <c r="G21" s="25">
        <v>0.54501723999999996</v>
      </c>
      <c r="H21" s="25">
        <v>0.79071018000000004</v>
      </c>
      <c r="I21" s="25">
        <v>0.35168405000000003</v>
      </c>
      <c r="J21" s="25">
        <v>0.78171108</v>
      </c>
      <c r="K21" s="25">
        <v>0.94411104999999995</v>
      </c>
      <c r="L21" s="25">
        <v>1.04737905</v>
      </c>
      <c r="M21" s="25">
        <v>0.73067678999999996</v>
      </c>
      <c r="O21" s="10"/>
    </row>
    <row r="22" spans="1:15" x14ac:dyDescent="0.2">
      <c r="A22" s="1"/>
      <c r="B22" s="25">
        <v>1.3345339899999999</v>
      </c>
      <c r="C22" s="25">
        <v>1.1565917299999999</v>
      </c>
      <c r="D22" s="25">
        <v>0.64349411999999995</v>
      </c>
      <c r="E22" s="25">
        <v>0.74205721000000002</v>
      </c>
      <c r="F22" s="25">
        <v>0.67330736000000002</v>
      </c>
      <c r="G22" s="25">
        <v>0.65609443000000001</v>
      </c>
      <c r="H22" s="25">
        <v>0.68719169000000002</v>
      </c>
      <c r="I22" s="25">
        <v>0.60674022999999999</v>
      </c>
      <c r="J22" s="25">
        <v>0.72976942</v>
      </c>
      <c r="K22" s="25">
        <v>0.52449884000000002</v>
      </c>
      <c r="L22" s="25">
        <v>0.68306855</v>
      </c>
      <c r="M22" s="25">
        <v>0.76035770000000003</v>
      </c>
      <c r="O22" s="10"/>
    </row>
    <row r="23" spans="1:15" x14ac:dyDescent="0.2">
      <c r="A23" s="1"/>
      <c r="B23" s="24">
        <v>1.31834641</v>
      </c>
      <c r="C23" s="24">
        <v>1.22341013</v>
      </c>
      <c r="D23" s="24">
        <v>0.57527985999999998</v>
      </c>
      <c r="E23" s="24">
        <v>0.87284393999999998</v>
      </c>
      <c r="F23" s="24">
        <v>0.52892682000000002</v>
      </c>
      <c r="G23" s="24">
        <v>0.97384057000000002</v>
      </c>
      <c r="H23" s="24">
        <v>0.80052091000000003</v>
      </c>
      <c r="I23" s="24">
        <v>0.77918533999999995</v>
      </c>
      <c r="J23" s="24">
        <v>0.95188991999999994</v>
      </c>
      <c r="K23" s="24">
        <v>0.81584367999999996</v>
      </c>
      <c r="L23" s="24">
        <v>0.75984726000000002</v>
      </c>
      <c r="M23" s="24">
        <v>0.80295251999999995</v>
      </c>
      <c r="O23" s="10"/>
    </row>
    <row r="24" spans="1:15" x14ac:dyDescent="0.2">
      <c r="A24" s="1"/>
      <c r="B24" s="24">
        <v>0.94395731999999999</v>
      </c>
      <c r="C24" s="24">
        <v>1.49259337</v>
      </c>
      <c r="D24" s="24">
        <v>0.57827644</v>
      </c>
      <c r="E24" s="24">
        <v>0.67381806</v>
      </c>
      <c r="F24" s="24">
        <v>0.56583852000000001</v>
      </c>
      <c r="G24" s="24">
        <v>0.55188280999999995</v>
      </c>
      <c r="H24" s="24">
        <v>0.51034550000000001</v>
      </c>
      <c r="I24" s="24">
        <v>0.90204629999999997</v>
      </c>
      <c r="J24" s="24">
        <v>0.91822011999999997</v>
      </c>
      <c r="K24" s="24">
        <v>0.99524078000000005</v>
      </c>
      <c r="L24" s="24">
        <v>0.70682120000000004</v>
      </c>
      <c r="M24" s="24">
        <v>0.64182046000000004</v>
      </c>
      <c r="O24" s="10"/>
    </row>
    <row r="25" spans="1:15" x14ac:dyDescent="0.2">
      <c r="A25" s="1"/>
      <c r="B25" s="24">
        <v>1.1810437840000001</v>
      </c>
      <c r="C25" s="24">
        <v>1.20761045</v>
      </c>
      <c r="D25" s="24">
        <v>0.541672449</v>
      </c>
      <c r="E25" s="24">
        <v>0.60491735000000002</v>
      </c>
      <c r="F25" s="24">
        <v>0.51043168400000005</v>
      </c>
      <c r="G25" s="24">
        <v>0.62226864999999998</v>
      </c>
      <c r="H25" s="24">
        <v>0.41974757899999998</v>
      </c>
      <c r="I25" s="24">
        <v>0.72803417000000004</v>
      </c>
      <c r="J25" s="24">
        <v>0.59104570499999998</v>
      </c>
      <c r="K25" s="24">
        <v>0.73048024</v>
      </c>
      <c r="L25" s="24">
        <v>0.64360349100000003</v>
      </c>
      <c r="M25" s="24">
        <v>0.84735379</v>
      </c>
      <c r="O25" s="10"/>
    </row>
    <row r="26" spans="1:15" x14ac:dyDescent="0.2">
      <c r="A26" s="1"/>
      <c r="B26" s="24">
        <v>0.76239648999999998</v>
      </c>
      <c r="C26" s="24">
        <v>1.8708104800000001</v>
      </c>
      <c r="D26" s="24">
        <v>0.47933417</v>
      </c>
      <c r="E26" s="24">
        <v>1.0574554899999999</v>
      </c>
      <c r="F26" s="24">
        <v>0.53032924999999997</v>
      </c>
      <c r="G26" s="24">
        <v>0.87504289000000002</v>
      </c>
      <c r="H26" s="24">
        <v>0.83230603000000003</v>
      </c>
      <c r="I26" s="24">
        <v>1.02578287</v>
      </c>
      <c r="J26" s="24">
        <v>0.82541776</v>
      </c>
      <c r="K26" s="24">
        <v>1.0544578200000001</v>
      </c>
      <c r="L26" s="24">
        <v>0.62078769</v>
      </c>
      <c r="M26" s="24">
        <v>1.4468582999999999</v>
      </c>
      <c r="O26" s="10"/>
    </row>
    <row r="27" spans="1:15" x14ac:dyDescent="0.2">
      <c r="A27" s="1"/>
      <c r="B27" s="24">
        <v>0.83339001000000001</v>
      </c>
      <c r="C27" s="24">
        <v>1.5776744599999999</v>
      </c>
      <c r="D27" s="24">
        <v>0.71694639999999998</v>
      </c>
      <c r="E27" s="24">
        <v>1.00775338</v>
      </c>
      <c r="F27" s="24">
        <v>0.58300246</v>
      </c>
      <c r="G27" s="24">
        <v>1.0229778899999999</v>
      </c>
      <c r="H27" s="24">
        <v>0.62322624999999998</v>
      </c>
      <c r="I27" s="24">
        <v>0.95326812000000005</v>
      </c>
      <c r="J27" s="24">
        <v>0.49993599999999999</v>
      </c>
      <c r="K27" s="24">
        <v>0.7265895</v>
      </c>
      <c r="L27" s="24">
        <v>0.57154386999999995</v>
      </c>
      <c r="M27" s="24">
        <v>1.1541981699999999</v>
      </c>
      <c r="O27" s="10"/>
    </row>
    <row r="28" spans="1:15" x14ac:dyDescent="0.2">
      <c r="A28" s="1"/>
      <c r="B28" s="24">
        <v>0.55399356</v>
      </c>
      <c r="C28" s="24">
        <v>1.45746021</v>
      </c>
      <c r="D28" s="24">
        <v>0.53825239000000002</v>
      </c>
      <c r="E28" s="24">
        <v>0.64447995000000002</v>
      </c>
      <c r="F28" s="24">
        <v>0.46291006000000001</v>
      </c>
      <c r="G28" s="24">
        <v>0.68331279</v>
      </c>
      <c r="H28" s="24">
        <v>0.45851626000000001</v>
      </c>
      <c r="I28" s="24">
        <v>0.85399144000000005</v>
      </c>
      <c r="J28" s="24">
        <v>0.53219198999999995</v>
      </c>
      <c r="K28" s="24">
        <v>0.81080901999999999</v>
      </c>
      <c r="L28" s="24">
        <v>0.25162623000000001</v>
      </c>
      <c r="M28" s="24">
        <v>1.0468132400000001</v>
      </c>
      <c r="O28" s="10"/>
    </row>
    <row r="29" spans="1:15" x14ac:dyDescent="0.2">
      <c r="A29" s="1"/>
      <c r="B29" s="24">
        <v>1.1327790499999999</v>
      </c>
      <c r="C29" s="24">
        <v>1.9184683600000001</v>
      </c>
      <c r="D29" s="24">
        <v>0.43187692</v>
      </c>
      <c r="E29" s="24">
        <v>0.54647478000000005</v>
      </c>
      <c r="F29" s="24">
        <v>0.41771007999999998</v>
      </c>
      <c r="G29" s="24">
        <v>0.76957850000000005</v>
      </c>
      <c r="H29" s="24">
        <v>0.51475746</v>
      </c>
      <c r="I29" s="24">
        <v>1.1259332799999999</v>
      </c>
      <c r="J29" s="24">
        <v>0.50503973000000002</v>
      </c>
      <c r="K29" s="24">
        <v>1.2372078</v>
      </c>
      <c r="L29" s="24">
        <v>0.57860456000000005</v>
      </c>
      <c r="M29" s="24">
        <v>0.66146453000000005</v>
      </c>
      <c r="O29" s="10"/>
    </row>
    <row r="30" spans="1:15" x14ac:dyDescent="0.2">
      <c r="A30" s="1"/>
      <c r="B30" s="24">
        <v>1.2342134300000001</v>
      </c>
      <c r="C30" s="24">
        <v>1.1663499900000001</v>
      </c>
      <c r="D30" s="24">
        <v>0.69345946999999997</v>
      </c>
      <c r="E30" s="24">
        <v>0.73783160000000003</v>
      </c>
      <c r="F30" s="24">
        <v>0.64690462000000004</v>
      </c>
      <c r="G30" s="24">
        <v>0.63642226000000002</v>
      </c>
      <c r="H30" s="24">
        <v>1.3251101199999999</v>
      </c>
      <c r="I30" s="24">
        <v>0.79681078000000005</v>
      </c>
      <c r="J30" s="24">
        <v>0.81111982000000005</v>
      </c>
      <c r="K30" s="24">
        <v>0.68673874000000001</v>
      </c>
      <c r="L30" s="24">
        <v>0.76213693000000005</v>
      </c>
      <c r="M30" s="24">
        <v>1.0712054600000001</v>
      </c>
      <c r="O30" s="10"/>
    </row>
    <row r="31" spans="1:15" x14ac:dyDescent="0.2">
      <c r="A31" s="1"/>
      <c r="B31" s="24">
        <v>1.18815881</v>
      </c>
      <c r="C31" s="24">
        <v>1.55725267</v>
      </c>
      <c r="D31" s="24">
        <v>0.50600045000000005</v>
      </c>
      <c r="E31" s="24">
        <v>0.55400340999999997</v>
      </c>
      <c r="F31" s="24">
        <v>0.49821474999999998</v>
      </c>
      <c r="G31" s="24">
        <v>0.39332044999999999</v>
      </c>
      <c r="H31" s="24">
        <v>0.37773538000000001</v>
      </c>
      <c r="I31" s="24">
        <v>1.36876259</v>
      </c>
      <c r="J31" s="24">
        <v>0.46702006000000001</v>
      </c>
      <c r="K31" s="24">
        <v>1.1911552700000001</v>
      </c>
      <c r="L31" s="24">
        <v>0.71799568999999996</v>
      </c>
      <c r="M31" s="24">
        <v>1.30961521</v>
      </c>
      <c r="O31" s="10"/>
    </row>
    <row r="32" spans="1:15" x14ac:dyDescent="0.2">
      <c r="A32" s="1"/>
      <c r="B32" s="24">
        <v>0.85172115000000004</v>
      </c>
      <c r="C32" s="24">
        <v>1.9683428700000001</v>
      </c>
      <c r="D32" s="24">
        <v>0.51933949999999995</v>
      </c>
      <c r="E32" s="24">
        <v>0.96459691999999997</v>
      </c>
      <c r="F32" s="24">
        <v>0.52189110000000005</v>
      </c>
      <c r="G32" s="24">
        <v>0.99131557999999997</v>
      </c>
      <c r="H32" s="24">
        <v>0.49811531999999997</v>
      </c>
      <c r="I32" s="24">
        <v>1.45452202</v>
      </c>
      <c r="J32" s="24">
        <v>0.51303962000000003</v>
      </c>
      <c r="K32" s="24">
        <v>1.66790332</v>
      </c>
      <c r="L32" s="24">
        <v>0.55865388000000005</v>
      </c>
      <c r="M32" s="24">
        <v>1.28877873</v>
      </c>
      <c r="O32" s="10"/>
    </row>
    <row r="33" spans="1:13" x14ac:dyDescent="0.2">
      <c r="A33" s="1"/>
    </row>
    <row r="34" spans="1:13" x14ac:dyDescent="0.2">
      <c r="A34" s="1"/>
    </row>
    <row r="35" spans="1:13" x14ac:dyDescent="0.2">
      <c r="A35" s="1" t="s">
        <v>47</v>
      </c>
      <c r="B35" s="23">
        <v>0.42746068999999998</v>
      </c>
      <c r="C35" s="23">
        <v>0.81524302999999998</v>
      </c>
      <c r="D35" s="23">
        <v>0.40648824</v>
      </c>
      <c r="E35" s="23">
        <v>0.44902997</v>
      </c>
      <c r="F35" s="23">
        <v>0.35929137999999999</v>
      </c>
      <c r="G35" s="23">
        <v>0.48178267000000002</v>
      </c>
      <c r="H35" s="23">
        <v>0.38567859999999998</v>
      </c>
      <c r="I35" s="23">
        <v>0.39701811999999997</v>
      </c>
      <c r="J35" s="23">
        <v>0.40168511000000001</v>
      </c>
      <c r="K35" s="23">
        <v>0.43847211000000003</v>
      </c>
      <c r="L35" s="23">
        <v>0.39576573999999998</v>
      </c>
      <c r="M35" s="23">
        <v>0.64806604000000001</v>
      </c>
    </row>
    <row r="36" spans="1:13" x14ac:dyDescent="0.2">
      <c r="A36" s="1"/>
      <c r="B36" s="23">
        <v>0.58612487000000002</v>
      </c>
      <c r="C36" s="23">
        <v>0.62128777000000002</v>
      </c>
      <c r="D36" s="23">
        <v>0.38983333999999997</v>
      </c>
      <c r="E36" s="23">
        <v>0.48328578999999999</v>
      </c>
      <c r="F36" s="23">
        <v>0.39789977999999998</v>
      </c>
      <c r="G36" s="23">
        <v>0.48855950999999997</v>
      </c>
      <c r="H36" s="23">
        <v>0.52450070000000004</v>
      </c>
      <c r="I36" s="23">
        <v>0.37238471000000001</v>
      </c>
      <c r="J36" s="23">
        <v>0.52063762999999996</v>
      </c>
      <c r="K36" s="23">
        <v>0.52243695999999995</v>
      </c>
      <c r="L36" s="23">
        <v>0.38148016000000001</v>
      </c>
      <c r="M36" s="23">
        <v>0.66540131000000002</v>
      </c>
    </row>
    <row r="37" spans="1:13" x14ac:dyDescent="0.2">
      <c r="B37" s="23">
        <v>1.303092374</v>
      </c>
      <c r="C37" s="23">
        <v>0.86954494999999998</v>
      </c>
      <c r="D37" s="23">
        <v>0.70169016299999998</v>
      </c>
      <c r="E37" s="23">
        <v>0.47590649000000002</v>
      </c>
      <c r="F37" s="23">
        <v>0.72650743900000003</v>
      </c>
      <c r="G37" s="23">
        <v>0.54867995000000003</v>
      </c>
      <c r="H37" s="23">
        <v>0.78539869200000001</v>
      </c>
      <c r="I37" s="23">
        <v>0.35286246999999998</v>
      </c>
      <c r="J37" s="23">
        <v>0.57737794600000003</v>
      </c>
      <c r="K37" s="23">
        <v>0.39636156</v>
      </c>
      <c r="L37" s="23">
        <v>0.92009444600000001</v>
      </c>
      <c r="M37" s="23">
        <v>0.48019307999999999</v>
      </c>
    </row>
    <row r="38" spans="1:13" x14ac:dyDescent="0.2">
      <c r="B38" s="23">
        <v>0.51454619999999995</v>
      </c>
      <c r="C38" s="23">
        <v>0.91352741999999998</v>
      </c>
      <c r="D38" s="23">
        <v>0.43875452999999998</v>
      </c>
      <c r="E38" s="23">
        <v>0.38380415000000001</v>
      </c>
      <c r="F38" s="23">
        <v>0.36638794000000002</v>
      </c>
      <c r="G38" s="23">
        <v>0.63416276000000005</v>
      </c>
      <c r="H38" s="23">
        <v>0.63611909</v>
      </c>
      <c r="I38" s="23">
        <v>0.60040311000000002</v>
      </c>
      <c r="J38" s="23">
        <v>0.52042613000000004</v>
      </c>
      <c r="K38" s="23">
        <v>0.54634110000000002</v>
      </c>
      <c r="L38" s="23">
        <v>0.63209154000000001</v>
      </c>
      <c r="M38" s="23">
        <v>1.2743582</v>
      </c>
    </row>
    <row r="39" spans="1:13" x14ac:dyDescent="0.2">
      <c r="B39" s="23">
        <v>1.3816854599999999</v>
      </c>
      <c r="C39" s="23">
        <v>0.91292258999999998</v>
      </c>
      <c r="D39" s="23">
        <v>0.58271887</v>
      </c>
      <c r="E39" s="23">
        <v>0.46965876000000001</v>
      </c>
      <c r="F39" s="23">
        <v>0.56559579999999998</v>
      </c>
      <c r="G39" s="23">
        <v>0.57854497000000005</v>
      </c>
      <c r="H39" s="23">
        <v>0.52885459999999995</v>
      </c>
      <c r="I39" s="23">
        <v>0.64963532000000002</v>
      </c>
      <c r="J39" s="23">
        <v>0.41808332999999998</v>
      </c>
      <c r="K39" s="23">
        <v>0.80137259999999999</v>
      </c>
      <c r="L39" s="23">
        <v>0.80712547999999995</v>
      </c>
      <c r="M39" s="23">
        <v>0.55269915000000003</v>
      </c>
    </row>
    <row r="40" spans="1:13" x14ac:dyDescent="0.2">
      <c r="B40" s="23">
        <v>0.75190126000000002</v>
      </c>
      <c r="C40" s="23">
        <v>0.94485421000000003</v>
      </c>
      <c r="D40" s="23">
        <v>0.54882925999999999</v>
      </c>
      <c r="E40" s="23">
        <v>0.38994720999999999</v>
      </c>
      <c r="F40" s="23">
        <v>0.55985439999999997</v>
      </c>
      <c r="G40" s="23">
        <v>0.39707927999999998</v>
      </c>
      <c r="H40" s="23">
        <v>0.41948550000000001</v>
      </c>
      <c r="I40" s="23">
        <v>0.54180848000000004</v>
      </c>
      <c r="J40" s="23">
        <v>0.4135664</v>
      </c>
      <c r="K40" s="23">
        <v>0.43837831999999999</v>
      </c>
      <c r="L40" s="23">
        <v>0.50884945000000004</v>
      </c>
      <c r="M40" s="23">
        <v>0.58868969999999998</v>
      </c>
    </row>
    <row r="41" spans="1:13" x14ac:dyDescent="0.2">
      <c r="B41" s="23">
        <v>0.5895397</v>
      </c>
      <c r="C41" s="23">
        <v>1.22585666</v>
      </c>
      <c r="D41" s="23">
        <v>0.43087391000000003</v>
      </c>
      <c r="E41" s="23">
        <v>0.91149267</v>
      </c>
      <c r="F41" s="23">
        <v>0.48326363</v>
      </c>
      <c r="G41" s="23">
        <v>0.90026518</v>
      </c>
      <c r="H41" s="23">
        <v>0.45336305999999998</v>
      </c>
      <c r="I41" s="23">
        <v>0.76395183</v>
      </c>
      <c r="J41" s="23">
        <v>0.39285374000000001</v>
      </c>
      <c r="K41" s="23">
        <v>1.07728048</v>
      </c>
      <c r="L41" s="23">
        <v>0.45781850000000002</v>
      </c>
      <c r="M41" s="23">
        <v>1.19253203</v>
      </c>
    </row>
    <row r="42" spans="1:13" x14ac:dyDescent="0.2">
      <c r="B42" s="23">
        <v>1.2602071100000001</v>
      </c>
      <c r="C42" s="23">
        <v>1.0204194900000001</v>
      </c>
      <c r="D42" s="23">
        <v>0.72597816000000004</v>
      </c>
      <c r="E42" s="23">
        <v>0.60583724000000005</v>
      </c>
      <c r="F42" s="23">
        <v>0.68994911999999997</v>
      </c>
      <c r="G42" s="23">
        <v>0.70254000000000005</v>
      </c>
      <c r="H42" s="23">
        <v>0.55723482000000002</v>
      </c>
      <c r="I42" s="23">
        <v>0.75810286999999998</v>
      </c>
      <c r="J42" s="23">
        <v>0.47737069999999998</v>
      </c>
      <c r="K42" s="23">
        <v>0.69595753999999999</v>
      </c>
      <c r="L42" s="23">
        <v>0.41582673999999997</v>
      </c>
      <c r="M42" s="23">
        <v>0.96029693999999999</v>
      </c>
    </row>
    <row r="43" spans="1:13" x14ac:dyDescent="0.2">
      <c r="B43" s="23">
        <v>1.21779189</v>
      </c>
      <c r="C43" s="23">
        <v>0.77422000000000002</v>
      </c>
      <c r="D43" s="23">
        <v>0.58638917999999995</v>
      </c>
      <c r="E43" s="23">
        <v>0.42833202999999997</v>
      </c>
      <c r="F43" s="23">
        <v>0.67755441000000005</v>
      </c>
      <c r="G43" s="23">
        <v>0.44209808</v>
      </c>
      <c r="H43" s="23">
        <v>0.74199658999999996</v>
      </c>
      <c r="I43" s="23">
        <v>0.56732139999999998</v>
      </c>
      <c r="J43" s="23">
        <v>0.84697783999999998</v>
      </c>
      <c r="K43" s="23">
        <v>0.41587012000000001</v>
      </c>
      <c r="L43" s="23">
        <v>0.93022908999999998</v>
      </c>
      <c r="M43" s="23">
        <v>0.61062775000000002</v>
      </c>
    </row>
    <row r="44" spans="1:13" x14ac:dyDescent="0.2">
      <c r="B44" s="25">
        <v>0.71514812999999999</v>
      </c>
      <c r="C44" s="25">
        <v>1.0862219200000001</v>
      </c>
      <c r="D44" s="25">
        <v>0.40669991999999999</v>
      </c>
      <c r="E44" s="25">
        <v>0.69518652000000003</v>
      </c>
      <c r="F44" s="25">
        <v>0.29377440999999999</v>
      </c>
      <c r="G44" s="25">
        <v>0.48066838000000001</v>
      </c>
      <c r="H44" s="25">
        <v>0.28117904999999999</v>
      </c>
      <c r="I44" s="25">
        <v>0.74214754999999999</v>
      </c>
      <c r="J44" s="25">
        <v>0.37315554000000001</v>
      </c>
      <c r="K44" s="25">
        <v>0.76141671</v>
      </c>
      <c r="L44" s="25">
        <v>0.35298402000000001</v>
      </c>
      <c r="M44" s="25">
        <v>1.0592269599999999</v>
      </c>
    </row>
    <row r="45" spans="1:13" x14ac:dyDescent="0.2">
      <c r="B45" s="25">
        <v>0.83065699999999998</v>
      </c>
      <c r="C45" s="25">
        <v>1.1984804600000001</v>
      </c>
      <c r="D45" s="25">
        <v>0.30934581999999999</v>
      </c>
      <c r="E45" s="25">
        <v>0.74308611999999996</v>
      </c>
      <c r="F45" s="25">
        <v>0.40650518000000002</v>
      </c>
      <c r="G45" s="25">
        <v>0.77846565999999995</v>
      </c>
      <c r="H45" s="25">
        <v>0.28437582</v>
      </c>
      <c r="I45" s="25">
        <v>0.70398063</v>
      </c>
      <c r="J45" s="25">
        <v>0.32174266000000001</v>
      </c>
      <c r="K45" s="25">
        <v>0.87334586000000003</v>
      </c>
      <c r="L45" s="25">
        <v>0.56403844000000003</v>
      </c>
      <c r="M45" s="25">
        <v>0.36869621000000002</v>
      </c>
    </row>
    <row r="46" spans="1:13" x14ac:dyDescent="0.2">
      <c r="B46" s="25">
        <v>0.83129442799999997</v>
      </c>
      <c r="C46" s="25">
        <v>0.39020185000000002</v>
      </c>
      <c r="D46" s="25">
        <v>0.49552880999999999</v>
      </c>
      <c r="E46" s="25">
        <v>0.67440208000000001</v>
      </c>
      <c r="F46" s="25">
        <v>0.492653703</v>
      </c>
      <c r="G46" s="25">
        <v>0.68411717000000005</v>
      </c>
      <c r="H46" s="25">
        <v>0.45919234599999997</v>
      </c>
      <c r="I46" s="25">
        <v>0.50275166999999998</v>
      </c>
      <c r="J46" s="25">
        <v>0.45971593799999999</v>
      </c>
      <c r="K46" s="25">
        <v>0.61333254999999998</v>
      </c>
      <c r="L46" s="25">
        <v>0.57115340199999998</v>
      </c>
      <c r="M46" s="25">
        <v>0.88306728000000001</v>
      </c>
    </row>
    <row r="47" spans="1:13" x14ac:dyDescent="0.2">
      <c r="B47" s="25">
        <v>0.69812509</v>
      </c>
      <c r="C47" s="25">
        <v>1.4634630900000001</v>
      </c>
      <c r="D47" s="25">
        <v>0.71970586000000003</v>
      </c>
      <c r="E47" s="25">
        <v>0.72203980000000001</v>
      </c>
      <c r="F47" s="25">
        <v>0.65605665999999996</v>
      </c>
      <c r="G47" s="25">
        <v>0.58628795</v>
      </c>
      <c r="H47" s="25">
        <v>0.50440748999999996</v>
      </c>
      <c r="I47" s="25">
        <v>0.77232984000000005</v>
      </c>
      <c r="J47" s="25">
        <v>0.53798131999999999</v>
      </c>
      <c r="K47" s="25">
        <v>0.58913346</v>
      </c>
      <c r="L47" s="25">
        <v>0.58484972999999996</v>
      </c>
      <c r="M47" s="25">
        <v>1.0226821800000001</v>
      </c>
    </row>
    <row r="48" spans="1:13" x14ac:dyDescent="0.2">
      <c r="B48" s="25">
        <v>0.60502173999999997</v>
      </c>
      <c r="C48" s="25">
        <v>1.17841814</v>
      </c>
      <c r="D48" s="25">
        <v>0.40307062999999999</v>
      </c>
      <c r="E48" s="25">
        <v>0.69022855000000005</v>
      </c>
      <c r="F48" s="25">
        <v>0.45095226999999999</v>
      </c>
      <c r="G48" s="25">
        <v>0.87992912000000001</v>
      </c>
      <c r="H48" s="25">
        <v>0.40597369</v>
      </c>
      <c r="I48" s="25">
        <v>0.93400141999999997</v>
      </c>
      <c r="J48" s="25">
        <v>0.47938438</v>
      </c>
      <c r="K48" s="25">
        <v>0.61412933999999997</v>
      </c>
      <c r="L48" s="25">
        <v>0.52953656999999998</v>
      </c>
      <c r="M48" s="25">
        <v>1.2095402099999999</v>
      </c>
    </row>
    <row r="49" spans="2:13" x14ac:dyDescent="0.2">
      <c r="B49" s="25">
        <v>9.5474240000000002E-2</v>
      </c>
      <c r="C49" s="25">
        <v>0.92746536000000002</v>
      </c>
      <c r="D49" s="25">
        <v>0.38274685000000003</v>
      </c>
      <c r="E49" s="25">
        <v>0.46811618999999999</v>
      </c>
      <c r="F49" s="25">
        <v>0.46711406</v>
      </c>
      <c r="G49" s="25">
        <v>0.61616901000000002</v>
      </c>
      <c r="H49" s="25">
        <v>0.62251716999999995</v>
      </c>
      <c r="I49" s="25">
        <v>0.49163063000000001</v>
      </c>
      <c r="J49" s="25">
        <v>0.59947952000000004</v>
      </c>
      <c r="K49" s="25">
        <v>0.55753653999999997</v>
      </c>
      <c r="L49" s="25">
        <v>0.7943152</v>
      </c>
      <c r="M49" s="25">
        <v>0.94883735000000002</v>
      </c>
    </row>
    <row r="50" spans="2:13" x14ac:dyDescent="0.2">
      <c r="B50" s="25">
        <v>1.4272061599999999</v>
      </c>
      <c r="C50" s="25">
        <v>1.63643399</v>
      </c>
      <c r="D50" s="25">
        <v>0.73861034000000003</v>
      </c>
      <c r="E50" s="25">
        <v>1.2729206799999999</v>
      </c>
      <c r="F50" s="25">
        <v>0.62350165999999996</v>
      </c>
      <c r="G50" s="25">
        <v>1.0099355000000001</v>
      </c>
      <c r="H50" s="25">
        <v>1.01273284</v>
      </c>
      <c r="I50" s="25">
        <v>1.1526050699999999</v>
      </c>
      <c r="J50" s="25">
        <v>0.66790769000000005</v>
      </c>
      <c r="K50" s="25">
        <v>0.83405289999999999</v>
      </c>
      <c r="L50" s="25">
        <v>0.98578562000000003</v>
      </c>
      <c r="M50" s="25">
        <v>1.0844930699999999</v>
      </c>
    </row>
    <row r="51" spans="2:13" x14ac:dyDescent="0.2">
      <c r="B51" s="25">
        <v>0.83253555999999995</v>
      </c>
      <c r="C51" s="25">
        <v>1.0667404700000001</v>
      </c>
      <c r="D51" s="25">
        <v>0.59961995000000001</v>
      </c>
      <c r="E51" s="25">
        <v>0.94410875999999999</v>
      </c>
      <c r="F51" s="25">
        <v>0.55336967999999997</v>
      </c>
      <c r="G51" s="25">
        <v>0.80219459999999998</v>
      </c>
      <c r="H51" s="25">
        <v>0.94446889999999994</v>
      </c>
      <c r="I51" s="25">
        <v>0.37412926000000002</v>
      </c>
      <c r="J51" s="25">
        <v>1.1091791900000001</v>
      </c>
      <c r="K51" s="25">
        <v>0.92321383000000001</v>
      </c>
      <c r="L51" s="25">
        <v>1.0083915299999999</v>
      </c>
      <c r="M51" s="25">
        <v>0.8558152</v>
      </c>
    </row>
    <row r="52" spans="2:13" x14ac:dyDescent="0.2">
      <c r="B52" s="25">
        <v>1.11453779</v>
      </c>
      <c r="C52" s="25">
        <v>1.2357653399999999</v>
      </c>
      <c r="D52" s="25">
        <v>0.62497844000000002</v>
      </c>
      <c r="E52" s="25">
        <v>0.75199333999999995</v>
      </c>
      <c r="F52" s="25">
        <v>0.56163732</v>
      </c>
      <c r="G52" s="25">
        <v>0.70276642</v>
      </c>
      <c r="H52" s="25">
        <v>0.91798252000000002</v>
      </c>
      <c r="I52" s="25">
        <v>0.86418320999999998</v>
      </c>
      <c r="J52" s="25">
        <v>0.98337909999999995</v>
      </c>
      <c r="K52" s="25">
        <v>0.79668841000000001</v>
      </c>
      <c r="L52" s="25">
        <v>0.95513395000000001</v>
      </c>
      <c r="M52" s="25">
        <v>0.54137995000000005</v>
      </c>
    </row>
    <row r="53" spans="2:13" x14ac:dyDescent="0.2">
      <c r="B53" s="25">
        <v>0.93025173999999999</v>
      </c>
      <c r="C53" s="25">
        <v>0.93760487000000003</v>
      </c>
      <c r="D53" s="25">
        <v>0.48528312000000001</v>
      </c>
      <c r="E53" s="25">
        <v>0.55033147000000004</v>
      </c>
      <c r="F53" s="25">
        <v>0.52075753999999996</v>
      </c>
      <c r="G53" s="25">
        <v>0.75880243999999997</v>
      </c>
      <c r="H53" s="25">
        <v>0.36774625</v>
      </c>
      <c r="I53" s="25">
        <v>0.73576819000000004</v>
      </c>
      <c r="J53" s="25">
        <v>0.71663200000000005</v>
      </c>
      <c r="K53" s="25">
        <v>0.82481726</v>
      </c>
      <c r="L53" s="25">
        <v>1.0004258500000001</v>
      </c>
      <c r="M53" s="25">
        <v>0.87882963999999997</v>
      </c>
    </row>
    <row r="54" spans="2:13" x14ac:dyDescent="0.2">
      <c r="B54" s="24">
        <v>1.0003810099999999</v>
      </c>
      <c r="C54" s="24">
        <v>0.60291834</v>
      </c>
      <c r="D54" s="24">
        <v>0.60815032000000002</v>
      </c>
      <c r="E54" s="24">
        <v>0.77148810000000001</v>
      </c>
      <c r="F54" s="24">
        <v>0.86886048999999999</v>
      </c>
      <c r="G54" s="24">
        <v>0.83747020000000005</v>
      </c>
      <c r="H54" s="24">
        <v>0.86308448000000004</v>
      </c>
      <c r="I54" s="24">
        <v>0.88398471000000001</v>
      </c>
      <c r="J54" s="24">
        <v>0.84422257999999994</v>
      </c>
      <c r="K54" s="24">
        <v>1.09043779</v>
      </c>
      <c r="L54" s="24">
        <v>0.99941751000000001</v>
      </c>
      <c r="M54" s="24">
        <v>0.82671662000000001</v>
      </c>
    </row>
    <row r="55" spans="2:13" x14ac:dyDescent="0.2">
      <c r="B55" s="24">
        <v>0.89380508999999997</v>
      </c>
      <c r="C55" s="24">
        <v>1.48030895</v>
      </c>
      <c r="D55" s="24">
        <v>0.72197354000000002</v>
      </c>
      <c r="E55" s="24">
        <v>0.80062854000000006</v>
      </c>
      <c r="F55" s="24">
        <v>0.81752225000000001</v>
      </c>
      <c r="G55" s="24">
        <v>0.85951774000000003</v>
      </c>
      <c r="H55" s="24">
        <v>0.6971714</v>
      </c>
      <c r="I55" s="24">
        <v>0.98744580999999998</v>
      </c>
      <c r="J55" s="24">
        <v>0.70245471000000004</v>
      </c>
      <c r="K55" s="24">
        <v>0.64575442000000005</v>
      </c>
      <c r="L55" s="24">
        <v>0.5992191</v>
      </c>
      <c r="M55" s="24">
        <v>1.01726914</v>
      </c>
    </row>
    <row r="56" spans="2:13" x14ac:dyDescent="0.2">
      <c r="B56" s="24">
        <v>1.1880567200000001</v>
      </c>
      <c r="C56" s="24">
        <v>1.10670994</v>
      </c>
      <c r="D56" s="24">
        <v>0.55616104799999999</v>
      </c>
      <c r="E56" s="24">
        <v>0.62452825999999995</v>
      </c>
      <c r="F56" s="24">
        <v>0.68396943399999999</v>
      </c>
      <c r="G56" s="24">
        <v>0.37968949000000002</v>
      </c>
      <c r="H56" s="24">
        <v>1.128269881</v>
      </c>
      <c r="I56" s="24">
        <v>1.12766137</v>
      </c>
      <c r="J56" s="24">
        <v>0.83332797400000003</v>
      </c>
      <c r="K56" s="24">
        <v>1.23692829</v>
      </c>
      <c r="L56" s="24">
        <v>0.81624271299999995</v>
      </c>
      <c r="M56" s="24">
        <v>0.55292806000000005</v>
      </c>
    </row>
    <row r="57" spans="2:13" x14ac:dyDescent="0.2">
      <c r="B57" s="24">
        <v>0.83816093000000003</v>
      </c>
      <c r="C57" s="24">
        <v>1.4606582800000001</v>
      </c>
      <c r="D57" s="24">
        <v>0.67534631000000001</v>
      </c>
      <c r="E57" s="24">
        <v>0.70509993999999998</v>
      </c>
      <c r="F57" s="24">
        <v>0.71406919000000002</v>
      </c>
      <c r="G57" s="24">
        <v>0.70346865000000003</v>
      </c>
      <c r="H57" s="24">
        <v>0.51800623999999995</v>
      </c>
      <c r="I57" s="24">
        <v>1.1153047700000001</v>
      </c>
      <c r="J57" s="24">
        <v>0.78847719999999999</v>
      </c>
      <c r="K57" s="24">
        <v>1.1137646800000001</v>
      </c>
      <c r="L57" s="24">
        <v>0.74239376000000001</v>
      </c>
      <c r="M57" s="24">
        <v>0.80918186999999997</v>
      </c>
    </row>
    <row r="58" spans="2:13" x14ac:dyDescent="0.2">
      <c r="B58" s="24">
        <v>0.52804724999999997</v>
      </c>
      <c r="C58" s="24">
        <v>1.83307552</v>
      </c>
      <c r="D58" s="24">
        <v>0.64751451999999998</v>
      </c>
      <c r="E58" s="24">
        <v>0.98110732</v>
      </c>
      <c r="F58" s="24">
        <v>0.72591083000000001</v>
      </c>
      <c r="G58" s="24">
        <v>0.87497435000000001</v>
      </c>
      <c r="H58" s="24">
        <v>0.53963605999999997</v>
      </c>
      <c r="I58" s="24">
        <v>0.76486063999999998</v>
      </c>
      <c r="J58" s="24">
        <v>0.40662351000000002</v>
      </c>
      <c r="K58" s="24">
        <v>1.1560148800000001</v>
      </c>
      <c r="L58" s="24">
        <v>0.72719929000000005</v>
      </c>
      <c r="M58" s="24">
        <v>0.94708574999999995</v>
      </c>
    </row>
    <row r="59" spans="2:13" x14ac:dyDescent="0.2">
      <c r="B59" s="24">
        <v>0.67629642000000001</v>
      </c>
      <c r="C59" s="24">
        <v>1.5348181599999999</v>
      </c>
      <c r="D59" s="24">
        <v>0.45341099000000001</v>
      </c>
      <c r="E59" s="24">
        <v>0.61422151999999997</v>
      </c>
      <c r="F59" s="24">
        <v>0.29625508</v>
      </c>
      <c r="G59" s="24">
        <v>0.69440866000000001</v>
      </c>
      <c r="H59" s="24">
        <v>0.54536797999999997</v>
      </c>
      <c r="I59" s="24">
        <v>1.164882</v>
      </c>
      <c r="J59" s="24">
        <v>0.33990003000000002</v>
      </c>
      <c r="K59" s="24">
        <v>0.97706252000000005</v>
      </c>
      <c r="L59" s="24">
        <v>0.43580722</v>
      </c>
      <c r="M59" s="24">
        <v>0.65760942</v>
      </c>
    </row>
    <row r="60" spans="2:13" x14ac:dyDescent="0.2">
      <c r="B60" s="24">
        <v>0.81579433999999995</v>
      </c>
      <c r="C60" s="24">
        <v>1.5797042699999999</v>
      </c>
      <c r="D60" s="24">
        <v>0.53442316000000001</v>
      </c>
      <c r="E60" s="24">
        <v>1.0194854200000001</v>
      </c>
      <c r="F60" s="24">
        <v>0.46877943999999999</v>
      </c>
      <c r="G60" s="24">
        <v>0.76676511999999997</v>
      </c>
      <c r="H60" s="24">
        <v>0.69479378000000003</v>
      </c>
      <c r="I60" s="24">
        <v>0.77006227000000005</v>
      </c>
      <c r="J60" s="24">
        <v>0.58003404000000003</v>
      </c>
      <c r="K60" s="24">
        <v>0.74229630999999996</v>
      </c>
      <c r="L60" s="24">
        <v>0.72463270999999996</v>
      </c>
      <c r="M60" s="24">
        <v>1.1043774200000001</v>
      </c>
    </row>
    <row r="61" spans="2:13" x14ac:dyDescent="0.2">
      <c r="B61" s="24">
        <v>1.54256796</v>
      </c>
      <c r="C61" s="24">
        <v>1.3306817</v>
      </c>
      <c r="D61" s="24">
        <v>0.72393251000000003</v>
      </c>
      <c r="E61" s="24">
        <v>0.58700041999999997</v>
      </c>
      <c r="F61" s="24">
        <v>0.61971834000000003</v>
      </c>
      <c r="G61" s="24">
        <v>0.66554301999999999</v>
      </c>
      <c r="H61" s="24">
        <v>0.79942144999999998</v>
      </c>
      <c r="I61" s="24">
        <v>0.76338764999999997</v>
      </c>
      <c r="J61" s="24">
        <v>1.02563066</v>
      </c>
      <c r="K61" s="24">
        <v>0.78793279000000005</v>
      </c>
      <c r="L61" s="24">
        <v>1.2771319800000001</v>
      </c>
      <c r="M61" s="24">
        <v>0.59956900000000002</v>
      </c>
    </row>
    <row r="62" spans="2:13" x14ac:dyDescent="0.2">
      <c r="B62" s="24">
        <v>1.3782869499999999</v>
      </c>
      <c r="C62" s="24">
        <v>1.66198125</v>
      </c>
      <c r="D62" s="24">
        <v>0.49963476000000001</v>
      </c>
      <c r="E62" s="24">
        <v>0.55180993</v>
      </c>
      <c r="F62" s="24">
        <v>0.47494240999999998</v>
      </c>
      <c r="G62" s="24">
        <v>0.51489001000000001</v>
      </c>
      <c r="H62" s="24">
        <v>0.70230837000000002</v>
      </c>
      <c r="I62" s="24">
        <v>0.84213779</v>
      </c>
      <c r="J62" s="24">
        <v>0.70987568000000001</v>
      </c>
      <c r="K62" s="24">
        <v>0.95632443</v>
      </c>
      <c r="L62" s="24">
        <v>0.38087430999999999</v>
      </c>
      <c r="M62" s="24">
        <v>1.2991195</v>
      </c>
    </row>
    <row r="63" spans="2:13" x14ac:dyDescent="0.2">
      <c r="B63" s="24">
        <v>0.65436052</v>
      </c>
      <c r="C63" s="24">
        <v>1.37086814</v>
      </c>
      <c r="D63" s="24">
        <v>0.50139783000000004</v>
      </c>
      <c r="E63" s="24">
        <v>0.83776561000000005</v>
      </c>
      <c r="F63" s="24">
        <v>0.53077521999999999</v>
      </c>
      <c r="G63" s="24">
        <v>0.89382649000000003</v>
      </c>
      <c r="H63" s="24">
        <v>0.38725299000000002</v>
      </c>
      <c r="I63" s="24">
        <v>0.71008751999999997</v>
      </c>
      <c r="J63" s="24">
        <v>0.39940065000000002</v>
      </c>
      <c r="K63" s="24">
        <v>0.67305780999999998</v>
      </c>
      <c r="L63" s="24">
        <v>0.46146426000000001</v>
      </c>
      <c r="M63" s="24">
        <v>1.3902351900000001</v>
      </c>
    </row>
    <row r="66" spans="1:13" x14ac:dyDescent="0.2">
      <c r="A66" s="7" t="s">
        <v>107</v>
      </c>
      <c r="B66" s="5">
        <v>29</v>
      </c>
      <c r="C66" s="5">
        <v>29</v>
      </c>
      <c r="D66" s="5">
        <v>29</v>
      </c>
      <c r="E66" s="5">
        <v>29</v>
      </c>
      <c r="F66" s="5">
        <v>29</v>
      </c>
      <c r="G66" s="5">
        <v>29</v>
      </c>
      <c r="H66" s="5">
        <v>29</v>
      </c>
      <c r="I66" s="5">
        <v>29</v>
      </c>
      <c r="J66" s="5">
        <v>29</v>
      </c>
      <c r="K66" s="5">
        <v>29</v>
      </c>
      <c r="L66" s="5">
        <v>29</v>
      </c>
      <c r="M66" s="5">
        <v>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DC4FF-FF5B-F147-9A1D-FA33E28BAC45}">
  <dimension ref="A1:N31"/>
  <sheetViews>
    <sheetView workbookViewId="0">
      <selection activeCell="D22" sqref="D22"/>
    </sheetView>
  </sheetViews>
  <sheetFormatPr baseColWidth="10" defaultRowHeight="16" x14ac:dyDescent="0.2"/>
  <cols>
    <col min="1" max="1" width="50.1640625" customWidth="1"/>
  </cols>
  <sheetData>
    <row r="1" spans="1:14" x14ac:dyDescent="0.2">
      <c r="A1" s="3" t="s">
        <v>61</v>
      </c>
      <c r="B1" s="5"/>
      <c r="C1" s="5"/>
      <c r="D1" s="5"/>
      <c r="E1" s="5"/>
      <c r="F1" s="5"/>
      <c r="G1" s="5"/>
    </row>
    <row r="2" spans="1:14" x14ac:dyDescent="0.2">
      <c r="A2" s="2" t="s">
        <v>0</v>
      </c>
      <c r="B2" s="5"/>
      <c r="C2" s="5"/>
      <c r="D2" s="5"/>
      <c r="E2" s="5"/>
      <c r="F2" s="5"/>
      <c r="G2" s="5"/>
    </row>
    <row r="3" spans="1:14" x14ac:dyDescent="0.2">
      <c r="A3" s="1" t="s">
        <v>26</v>
      </c>
      <c r="B3" s="4" t="s">
        <v>9</v>
      </c>
      <c r="C3" s="4" t="s">
        <v>9</v>
      </c>
      <c r="D3" s="4" t="s">
        <v>10</v>
      </c>
      <c r="E3" s="4" t="s">
        <v>10</v>
      </c>
      <c r="F3" s="4" t="s">
        <v>11</v>
      </c>
      <c r="G3" s="4" t="s">
        <v>11</v>
      </c>
    </row>
    <row r="4" spans="1:14" x14ac:dyDescent="0.2">
      <c r="A4" s="1" t="s">
        <v>23</v>
      </c>
      <c r="B4" s="5" t="s">
        <v>12</v>
      </c>
      <c r="C4" s="5" t="s">
        <v>13</v>
      </c>
      <c r="D4" s="5" t="s">
        <v>12</v>
      </c>
      <c r="E4" s="5" t="s">
        <v>13</v>
      </c>
      <c r="F4" s="5" t="s">
        <v>12</v>
      </c>
      <c r="G4" s="5" t="s">
        <v>13</v>
      </c>
    </row>
    <row r="5" spans="1:14" x14ac:dyDescent="0.2">
      <c r="A5" s="1"/>
      <c r="B5" s="16" t="s">
        <v>164</v>
      </c>
      <c r="C5" s="16" t="s">
        <v>167</v>
      </c>
      <c r="D5" s="16" t="s">
        <v>170</v>
      </c>
      <c r="E5" s="16" t="s">
        <v>173</v>
      </c>
      <c r="F5" s="16" t="s">
        <v>163</v>
      </c>
      <c r="G5" s="16" t="s">
        <v>137</v>
      </c>
    </row>
    <row r="6" spans="1:14" x14ac:dyDescent="0.2">
      <c r="A6" s="1"/>
      <c r="B6" s="16" t="s">
        <v>111</v>
      </c>
      <c r="C6" s="16" t="s">
        <v>168</v>
      </c>
      <c r="D6" s="16" t="s">
        <v>171</v>
      </c>
      <c r="E6" s="16" t="s">
        <v>174</v>
      </c>
      <c r="F6" s="16" t="s">
        <v>175</v>
      </c>
      <c r="G6" s="16" t="s">
        <v>134</v>
      </c>
    </row>
    <row r="7" spans="1:14" x14ac:dyDescent="0.2">
      <c r="A7" s="1"/>
      <c r="B7" s="14" t="s">
        <v>165</v>
      </c>
      <c r="C7" s="14" t="s">
        <v>169</v>
      </c>
      <c r="D7" s="14" t="s">
        <v>172</v>
      </c>
      <c r="E7" s="14" t="s">
        <v>143</v>
      </c>
      <c r="F7" s="14" t="s">
        <v>119</v>
      </c>
      <c r="G7" s="14" t="s">
        <v>137</v>
      </c>
    </row>
    <row r="8" spans="1:14" x14ac:dyDescent="0.2">
      <c r="A8" s="1"/>
      <c r="B8" s="14" t="s">
        <v>166</v>
      </c>
      <c r="C8" s="14"/>
      <c r="D8" s="14"/>
      <c r="E8" s="14"/>
      <c r="F8" s="14"/>
      <c r="G8" s="14"/>
    </row>
    <row r="9" spans="1:14" x14ac:dyDescent="0.2">
      <c r="A9" s="1"/>
      <c r="B9" s="14"/>
      <c r="C9" s="14"/>
      <c r="D9" s="14"/>
      <c r="E9" s="14"/>
      <c r="F9" s="14"/>
      <c r="G9" s="14"/>
    </row>
    <row r="10" spans="1:14" x14ac:dyDescent="0.2">
      <c r="A10" s="7" t="s">
        <v>107</v>
      </c>
      <c r="B10" s="14">
        <v>90</v>
      </c>
      <c r="C10" s="14">
        <v>69</v>
      </c>
      <c r="D10" s="14">
        <v>61</v>
      </c>
      <c r="E10" s="14">
        <v>65</v>
      </c>
      <c r="F10" s="14">
        <v>71</v>
      </c>
      <c r="G10" s="14">
        <v>71</v>
      </c>
    </row>
    <row r="11" spans="1:14" x14ac:dyDescent="0.2">
      <c r="A11" s="1" t="s">
        <v>14</v>
      </c>
      <c r="B11" s="14">
        <v>51.084600000000002</v>
      </c>
      <c r="C11" s="14">
        <v>34.892400000000002</v>
      </c>
      <c r="D11" s="14">
        <v>52.460333333333331</v>
      </c>
      <c r="E11" s="14">
        <v>35.400033333333333</v>
      </c>
      <c r="F11" s="14">
        <v>47.916650000000004</v>
      </c>
      <c r="G11" s="14">
        <v>43.939149999999998</v>
      </c>
    </row>
    <row r="14" spans="1:14" x14ac:dyDescent="0.2">
      <c r="A14" s="3" t="s">
        <v>61</v>
      </c>
      <c r="B14" s="5"/>
      <c r="C14" s="5"/>
      <c r="D14" s="5"/>
      <c r="E14" s="5"/>
      <c r="F14" s="5"/>
      <c r="G14" s="5"/>
      <c r="I14" s="17"/>
      <c r="J14" s="17"/>
      <c r="K14" s="17"/>
      <c r="L14" s="17"/>
      <c r="M14" s="17"/>
      <c r="N14" s="17"/>
    </row>
    <row r="15" spans="1:14" x14ac:dyDescent="0.2">
      <c r="A15" s="2" t="s">
        <v>58</v>
      </c>
      <c r="B15" s="5"/>
      <c r="C15" s="5"/>
      <c r="D15" s="5"/>
      <c r="E15" s="5"/>
      <c r="F15" s="5"/>
      <c r="G15" s="5"/>
    </row>
    <row r="16" spans="1:14" x14ac:dyDescent="0.2">
      <c r="A16" s="1" t="s">
        <v>26</v>
      </c>
      <c r="B16" s="4" t="s">
        <v>9</v>
      </c>
      <c r="C16" s="4" t="s">
        <v>9</v>
      </c>
      <c r="D16" s="4" t="s">
        <v>10</v>
      </c>
      <c r="E16" s="4" t="s">
        <v>10</v>
      </c>
      <c r="F16" s="4" t="s">
        <v>11</v>
      </c>
      <c r="G16" s="4" t="s">
        <v>11</v>
      </c>
    </row>
    <row r="17" spans="1:10" x14ac:dyDescent="0.2">
      <c r="A17" s="1" t="s">
        <v>23</v>
      </c>
      <c r="B17" s="5" t="s">
        <v>12</v>
      </c>
      <c r="C17" s="5" t="s">
        <v>13</v>
      </c>
      <c r="D17" s="5" t="s">
        <v>12</v>
      </c>
      <c r="E17" s="5" t="s">
        <v>13</v>
      </c>
      <c r="F17" s="5" t="s">
        <v>12</v>
      </c>
      <c r="G17" s="5" t="s">
        <v>13</v>
      </c>
      <c r="J17" s="9"/>
    </row>
    <row r="18" spans="1:10" x14ac:dyDescent="0.2">
      <c r="A18" s="1"/>
      <c r="B18" s="14" t="s">
        <v>157</v>
      </c>
      <c r="C18" s="14" t="s">
        <v>137</v>
      </c>
      <c r="D18" s="16" t="s">
        <v>109</v>
      </c>
      <c r="E18" s="16" t="s">
        <v>182</v>
      </c>
      <c r="F18" s="14" t="s">
        <v>137</v>
      </c>
      <c r="G18" s="14" t="s">
        <v>185</v>
      </c>
      <c r="J18" s="9"/>
    </row>
    <row r="19" spans="1:10" x14ac:dyDescent="0.2">
      <c r="A19" s="1"/>
      <c r="B19" s="14" t="s">
        <v>176</v>
      </c>
      <c r="C19" s="14" t="s">
        <v>178</v>
      </c>
      <c r="D19" s="16" t="s">
        <v>164</v>
      </c>
      <c r="E19" s="16" t="s">
        <v>183</v>
      </c>
      <c r="F19" s="14" t="s">
        <v>128</v>
      </c>
      <c r="G19" s="14" t="s">
        <v>118</v>
      </c>
      <c r="J19" s="9"/>
    </row>
    <row r="20" spans="1:10" x14ac:dyDescent="0.2">
      <c r="A20" s="1"/>
      <c r="B20" s="14" t="s">
        <v>111</v>
      </c>
      <c r="C20" s="14" t="s">
        <v>179</v>
      </c>
      <c r="D20" s="16" t="s">
        <v>134</v>
      </c>
      <c r="E20" s="16" t="s">
        <v>180</v>
      </c>
      <c r="F20" s="14" t="s">
        <v>134</v>
      </c>
      <c r="G20" s="14" t="s">
        <v>179</v>
      </c>
      <c r="J20" s="9"/>
    </row>
    <row r="21" spans="1:10" x14ac:dyDescent="0.2">
      <c r="A21" s="1"/>
      <c r="B21" s="14" t="s">
        <v>174</v>
      </c>
      <c r="C21" s="14" t="s">
        <v>178</v>
      </c>
      <c r="D21" s="16" t="s">
        <v>110</v>
      </c>
      <c r="E21" s="16" t="s">
        <v>183</v>
      </c>
      <c r="F21" s="14"/>
      <c r="G21" s="14"/>
      <c r="J21" s="9"/>
    </row>
    <row r="22" spans="1:10" x14ac:dyDescent="0.2">
      <c r="A22" s="1"/>
      <c r="B22" s="14" t="s">
        <v>164</v>
      </c>
      <c r="C22" s="14" t="s">
        <v>180</v>
      </c>
      <c r="D22" s="16" t="s">
        <v>156</v>
      </c>
      <c r="E22" s="16" t="s">
        <v>184</v>
      </c>
      <c r="F22" s="14"/>
      <c r="G22" s="14"/>
      <c r="J22" s="9"/>
    </row>
    <row r="23" spans="1:10" x14ac:dyDescent="0.2">
      <c r="A23" s="1"/>
      <c r="B23" s="14" t="s">
        <v>137</v>
      </c>
      <c r="C23" s="14" t="s">
        <v>119</v>
      </c>
      <c r="D23" s="16" t="s">
        <v>166</v>
      </c>
      <c r="E23" s="16" t="s">
        <v>185</v>
      </c>
      <c r="F23" s="14"/>
      <c r="G23" s="14"/>
    </row>
    <row r="24" spans="1:10" x14ac:dyDescent="0.2">
      <c r="A24" s="1"/>
      <c r="B24" s="14" t="s">
        <v>177</v>
      </c>
      <c r="C24" s="14" t="s">
        <v>169</v>
      </c>
      <c r="D24" s="16"/>
      <c r="E24" s="16" t="s">
        <v>180</v>
      </c>
      <c r="F24" s="14"/>
      <c r="G24" s="14"/>
    </row>
    <row r="25" spans="1:10" x14ac:dyDescent="0.2">
      <c r="A25" s="1"/>
      <c r="B25" s="14"/>
      <c r="C25" s="14"/>
      <c r="D25" s="16"/>
      <c r="E25" s="16"/>
      <c r="F25" s="14"/>
      <c r="G25" s="14"/>
    </row>
    <row r="26" spans="1:10" x14ac:dyDescent="0.2">
      <c r="A26" s="7" t="s">
        <v>107</v>
      </c>
      <c r="B26" s="14">
        <v>160</v>
      </c>
      <c r="C26" s="14">
        <v>156</v>
      </c>
      <c r="D26" s="16">
        <v>145</v>
      </c>
      <c r="E26" s="16">
        <v>158</v>
      </c>
      <c r="F26" s="14">
        <v>73</v>
      </c>
      <c r="G26" s="14">
        <v>68</v>
      </c>
    </row>
    <row r="27" spans="1:10" x14ac:dyDescent="0.2">
      <c r="A27" s="1" t="s">
        <v>14</v>
      </c>
      <c r="B27" s="14">
        <v>49.863399999999999</v>
      </c>
      <c r="C27" s="14">
        <v>40.102957142857143</v>
      </c>
      <c r="D27" s="16">
        <v>51.839983333333301</v>
      </c>
      <c r="E27" s="16">
        <v>39.9034571428571</v>
      </c>
      <c r="F27" s="14">
        <v>46.492766666666661</v>
      </c>
      <c r="G27" s="14">
        <v>39.710133333333339</v>
      </c>
    </row>
    <row r="28" spans="1:10" x14ac:dyDescent="0.2">
      <c r="D28" s="34"/>
      <c r="E28" s="34"/>
    </row>
    <row r="29" spans="1:10" x14ac:dyDescent="0.2">
      <c r="D29" s="34"/>
      <c r="E29" s="34"/>
    </row>
    <row r="30" spans="1:10" x14ac:dyDescent="0.2">
      <c r="D30" s="34"/>
      <c r="E30" s="34"/>
    </row>
    <row r="31" spans="1:10" x14ac:dyDescent="0.2">
      <c r="D31" s="34"/>
      <c r="E31" s="35"/>
      <c r="F31" s="17"/>
      <c r="G31" s="17"/>
      <c r="H31" s="17"/>
      <c r="I31" s="17"/>
      <c r="J31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6450E-A5A2-5F48-9D75-E61E51286492}">
  <dimension ref="A1:G27"/>
  <sheetViews>
    <sheetView workbookViewId="0">
      <selection activeCell="L12" sqref="L12"/>
    </sheetView>
  </sheetViews>
  <sheetFormatPr baseColWidth="10" defaultRowHeight="16" x14ac:dyDescent="0.2"/>
  <cols>
    <col min="1" max="1" width="50.1640625" style="34" customWidth="1"/>
    <col min="2" max="16384" width="10.83203125" style="34"/>
  </cols>
  <sheetData>
    <row r="1" spans="1:7" x14ac:dyDescent="0.2">
      <c r="A1" s="31" t="s">
        <v>61</v>
      </c>
      <c r="B1" s="10"/>
      <c r="C1" s="10"/>
      <c r="D1" s="10"/>
      <c r="E1" s="10"/>
      <c r="F1" s="10"/>
      <c r="G1" s="10"/>
    </row>
    <row r="2" spans="1:7" x14ac:dyDescent="0.2">
      <c r="A2" s="32" t="s">
        <v>0</v>
      </c>
      <c r="B2" s="10"/>
      <c r="C2" s="10"/>
      <c r="D2" s="10"/>
      <c r="E2" s="10"/>
      <c r="F2" s="10"/>
      <c r="G2" s="10"/>
    </row>
    <row r="3" spans="1:7" x14ac:dyDescent="0.2">
      <c r="A3" s="29" t="s">
        <v>26</v>
      </c>
      <c r="B3" s="28" t="s">
        <v>9</v>
      </c>
      <c r="C3" s="28" t="s">
        <v>9</v>
      </c>
      <c r="D3" s="28" t="s">
        <v>10</v>
      </c>
      <c r="E3" s="28" t="s">
        <v>10</v>
      </c>
      <c r="F3" s="28" t="s">
        <v>11</v>
      </c>
      <c r="G3" s="28" t="s">
        <v>11</v>
      </c>
    </row>
    <row r="4" spans="1:7" x14ac:dyDescent="0.2">
      <c r="A4" s="29" t="s">
        <v>23</v>
      </c>
      <c r="B4" s="10" t="s">
        <v>12</v>
      </c>
      <c r="C4" s="10" t="s">
        <v>13</v>
      </c>
      <c r="D4" s="10" t="s">
        <v>12</v>
      </c>
      <c r="E4" s="10" t="s">
        <v>13</v>
      </c>
      <c r="F4" s="10" t="s">
        <v>12</v>
      </c>
      <c r="G4" s="10" t="s">
        <v>13</v>
      </c>
    </row>
    <row r="5" spans="1:7" x14ac:dyDescent="0.2">
      <c r="A5" s="29"/>
      <c r="B5" s="16" t="s">
        <v>163</v>
      </c>
      <c r="C5" s="16" t="s">
        <v>133</v>
      </c>
      <c r="D5" s="16" t="s">
        <v>111</v>
      </c>
      <c r="E5" s="16" t="s">
        <v>167</v>
      </c>
      <c r="F5" s="16" t="s">
        <v>131</v>
      </c>
      <c r="G5" s="16" t="s">
        <v>121</v>
      </c>
    </row>
    <row r="6" spans="1:7" x14ac:dyDescent="0.2">
      <c r="A6" s="29"/>
      <c r="B6" s="16" t="s">
        <v>128</v>
      </c>
      <c r="C6" s="16" t="s">
        <v>123</v>
      </c>
      <c r="D6" s="16" t="s">
        <v>119</v>
      </c>
      <c r="E6" s="16" t="s">
        <v>142</v>
      </c>
      <c r="F6" s="16" t="s">
        <v>119</v>
      </c>
      <c r="G6" s="16" t="s">
        <v>137</v>
      </c>
    </row>
    <row r="7" spans="1:7" x14ac:dyDescent="0.2">
      <c r="A7" s="29"/>
      <c r="B7" s="16" t="s">
        <v>111</v>
      </c>
      <c r="C7" s="16" t="s">
        <v>113</v>
      </c>
      <c r="D7" s="16" t="s">
        <v>109</v>
      </c>
      <c r="E7" s="16" t="s">
        <v>316</v>
      </c>
      <c r="F7" s="16" t="s">
        <v>130</v>
      </c>
      <c r="G7" s="16" t="s">
        <v>131</v>
      </c>
    </row>
    <row r="8" spans="1:7" x14ac:dyDescent="0.2">
      <c r="A8" s="29"/>
      <c r="B8" s="16" t="s">
        <v>119</v>
      </c>
      <c r="C8" s="16" t="s">
        <v>112</v>
      </c>
      <c r="D8" s="16" t="s">
        <v>163</v>
      </c>
      <c r="E8" s="16" t="s">
        <v>143</v>
      </c>
      <c r="F8" s="16"/>
      <c r="G8" s="16"/>
    </row>
    <row r="9" spans="1:7" x14ac:dyDescent="0.2">
      <c r="A9" s="29"/>
      <c r="B9" s="16"/>
      <c r="C9" s="16"/>
      <c r="D9" s="16"/>
      <c r="E9" s="16"/>
      <c r="F9" s="16"/>
      <c r="G9" s="16"/>
    </row>
    <row r="10" spans="1:7" x14ac:dyDescent="0.2">
      <c r="A10" s="29" t="s">
        <v>107</v>
      </c>
      <c r="B10" s="16">
        <v>98</v>
      </c>
      <c r="C10" s="16">
        <v>101</v>
      </c>
      <c r="D10" s="16">
        <v>99</v>
      </c>
      <c r="E10" s="16">
        <v>100</v>
      </c>
      <c r="F10" s="16">
        <v>76</v>
      </c>
      <c r="G10" s="16">
        <v>71</v>
      </c>
    </row>
    <row r="11" spans="1:7" x14ac:dyDescent="0.2">
      <c r="A11" s="29" t="s">
        <v>14</v>
      </c>
      <c r="B11" s="16">
        <v>49</v>
      </c>
      <c r="C11" s="16">
        <v>31</v>
      </c>
      <c r="D11" s="16">
        <v>47</v>
      </c>
      <c r="E11" s="16">
        <v>32</v>
      </c>
      <c r="F11" s="16">
        <v>47</v>
      </c>
      <c r="G11" s="16">
        <v>43.939149999999998</v>
      </c>
    </row>
    <row r="14" spans="1:7" x14ac:dyDescent="0.2">
      <c r="A14" s="31" t="s">
        <v>61</v>
      </c>
      <c r="B14" s="10"/>
      <c r="C14" s="10"/>
      <c r="D14" s="10"/>
      <c r="E14" s="10"/>
      <c r="F14" s="10"/>
      <c r="G14" s="10"/>
    </row>
    <row r="15" spans="1:7" x14ac:dyDescent="0.2">
      <c r="A15" s="32" t="s">
        <v>220</v>
      </c>
      <c r="B15" s="10"/>
      <c r="C15" s="10"/>
      <c r="D15" s="10"/>
      <c r="E15" s="10"/>
      <c r="F15" s="10"/>
      <c r="G15" s="10"/>
    </row>
    <row r="16" spans="1:7" x14ac:dyDescent="0.2">
      <c r="A16" s="29" t="s">
        <v>26</v>
      </c>
      <c r="B16" s="28" t="s">
        <v>9</v>
      </c>
      <c r="C16" s="28" t="s">
        <v>9</v>
      </c>
      <c r="D16" s="28" t="s">
        <v>10</v>
      </c>
      <c r="E16" s="28" t="s">
        <v>10</v>
      </c>
      <c r="F16" s="28" t="s">
        <v>11</v>
      </c>
      <c r="G16" s="28" t="s">
        <v>11</v>
      </c>
    </row>
    <row r="17" spans="1:7" x14ac:dyDescent="0.2">
      <c r="A17" s="29" t="s">
        <v>23</v>
      </c>
      <c r="B17" s="10" t="s">
        <v>12</v>
      </c>
      <c r="C17" s="10" t="s">
        <v>13</v>
      </c>
      <c r="D17" s="10" t="s">
        <v>12</v>
      </c>
      <c r="E17" s="10" t="s">
        <v>13</v>
      </c>
      <c r="F17" s="10" t="s">
        <v>12</v>
      </c>
      <c r="G17" s="10" t="s">
        <v>13</v>
      </c>
    </row>
    <row r="18" spans="1:7" x14ac:dyDescent="0.2">
      <c r="A18" s="29"/>
      <c r="B18" s="16" t="s">
        <v>156</v>
      </c>
      <c r="C18" s="16" t="s">
        <v>138</v>
      </c>
      <c r="D18" s="16" t="s">
        <v>121</v>
      </c>
      <c r="E18" s="16" t="s">
        <v>167</v>
      </c>
      <c r="F18" s="16" t="s">
        <v>111</v>
      </c>
      <c r="G18" s="16" t="s">
        <v>111</v>
      </c>
    </row>
    <row r="19" spans="1:7" x14ac:dyDescent="0.2">
      <c r="A19" s="29"/>
      <c r="B19" s="16" t="s">
        <v>176</v>
      </c>
      <c r="C19" s="16" t="s">
        <v>131</v>
      </c>
      <c r="D19" s="16" t="s">
        <v>317</v>
      </c>
      <c r="E19" s="16" t="s">
        <v>113</v>
      </c>
      <c r="F19" s="16" t="s">
        <v>110</v>
      </c>
      <c r="G19" s="16" t="s">
        <v>150</v>
      </c>
    </row>
    <row r="20" spans="1:7" x14ac:dyDescent="0.2">
      <c r="A20" s="29"/>
      <c r="B20" s="16" t="s">
        <v>137</v>
      </c>
      <c r="C20" s="16" t="s">
        <v>132</v>
      </c>
      <c r="D20" s="16" t="s">
        <v>164</v>
      </c>
      <c r="E20" s="16" t="s">
        <v>145</v>
      </c>
      <c r="F20" s="16" t="s">
        <v>171</v>
      </c>
      <c r="G20" s="16" t="s">
        <v>109</v>
      </c>
    </row>
    <row r="21" spans="1:7" x14ac:dyDescent="0.2">
      <c r="A21" s="29"/>
      <c r="B21" s="16" t="s">
        <v>174</v>
      </c>
      <c r="C21" s="16" t="s">
        <v>125</v>
      </c>
      <c r="D21" s="16" t="s">
        <v>163</v>
      </c>
      <c r="E21" s="16" t="s">
        <v>178</v>
      </c>
      <c r="F21" s="16" t="s">
        <v>111</v>
      </c>
      <c r="G21" s="16" t="s">
        <v>128</v>
      </c>
    </row>
    <row r="22" spans="1:7" x14ac:dyDescent="0.2">
      <c r="A22" s="29"/>
      <c r="B22" s="16" t="s">
        <v>137</v>
      </c>
      <c r="C22" s="16" t="s">
        <v>185</v>
      </c>
      <c r="D22" s="16" t="s">
        <v>195</v>
      </c>
      <c r="E22" s="16" t="s">
        <v>318</v>
      </c>
      <c r="F22" s="16" t="s">
        <v>164</v>
      </c>
      <c r="G22" s="16" t="s">
        <v>319</v>
      </c>
    </row>
    <row r="23" spans="1:7" x14ac:dyDescent="0.2">
      <c r="A23" s="29"/>
      <c r="B23" s="16"/>
      <c r="C23" s="16"/>
      <c r="D23" s="16"/>
      <c r="E23" s="16"/>
      <c r="F23" s="16"/>
      <c r="G23" s="16"/>
    </row>
    <row r="24" spans="1:7" x14ac:dyDescent="0.2">
      <c r="A24" s="29"/>
      <c r="B24" s="16"/>
      <c r="C24" s="16"/>
      <c r="D24" s="16"/>
      <c r="E24" s="16"/>
      <c r="F24" s="16"/>
      <c r="G24" s="16"/>
    </row>
    <row r="25" spans="1:7" x14ac:dyDescent="0.2">
      <c r="A25" s="29"/>
      <c r="B25" s="16"/>
      <c r="C25" s="16"/>
      <c r="D25" s="16"/>
      <c r="E25" s="16"/>
      <c r="F25" s="16"/>
      <c r="G25" s="16"/>
    </row>
    <row r="26" spans="1:7" x14ac:dyDescent="0.2">
      <c r="A26" s="29" t="s">
        <v>107</v>
      </c>
      <c r="B26" s="16">
        <v>115</v>
      </c>
      <c r="C26" s="16">
        <v>115</v>
      </c>
      <c r="D26" s="16">
        <v>115</v>
      </c>
      <c r="E26" s="16">
        <v>114</v>
      </c>
      <c r="F26" s="16">
        <v>116</v>
      </c>
      <c r="G26" s="16">
        <v>121</v>
      </c>
    </row>
    <row r="27" spans="1:7" x14ac:dyDescent="0.2">
      <c r="A27" s="29" t="s">
        <v>14</v>
      </c>
      <c r="B27" s="16">
        <v>49.863399999999999</v>
      </c>
      <c r="C27" s="16">
        <v>36</v>
      </c>
      <c r="D27" s="16">
        <v>49</v>
      </c>
      <c r="E27" s="16">
        <v>32</v>
      </c>
      <c r="F27" s="16">
        <v>52</v>
      </c>
      <c r="G27" s="16">
        <v>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EB1C5-EFAA-C04C-9672-22D12ED1BEB9}">
  <dimension ref="A1:C4"/>
  <sheetViews>
    <sheetView workbookViewId="0">
      <selection activeCell="C7" sqref="C7"/>
    </sheetView>
  </sheetViews>
  <sheetFormatPr baseColWidth="10" defaultRowHeight="16" x14ac:dyDescent="0.2"/>
  <cols>
    <col min="1" max="1" width="13.5" style="1" bestFit="1" customWidth="1"/>
    <col min="2" max="16384" width="10.83203125" style="1"/>
  </cols>
  <sheetData>
    <row r="1" spans="1:3" x14ac:dyDescent="0.2">
      <c r="A1" s="3" t="s">
        <v>28</v>
      </c>
      <c r="B1" s="5" t="s">
        <v>12</v>
      </c>
      <c r="C1" s="5" t="s">
        <v>13</v>
      </c>
    </row>
    <row r="2" spans="1:3" x14ac:dyDescent="0.2">
      <c r="B2" s="1">
        <v>0.91877237435831804</v>
      </c>
      <c r="C2" s="1">
        <v>1.636528915</v>
      </c>
    </row>
    <row r="3" spans="1:3" x14ac:dyDescent="0.2">
      <c r="B3" s="1">
        <v>1.0719083438617401</v>
      </c>
      <c r="C3" s="1">
        <v>1.3696267209999999</v>
      </c>
    </row>
    <row r="4" spans="1:3" x14ac:dyDescent="0.2">
      <c r="B4" s="1">
        <v>1.01408708529937</v>
      </c>
      <c r="C4" s="1">
        <v>1.308351108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900C7-C097-B94F-B1F9-44703861FF68}">
  <dimension ref="A1:E13"/>
  <sheetViews>
    <sheetView workbookViewId="0">
      <selection activeCell="I45" sqref="I45"/>
    </sheetView>
  </sheetViews>
  <sheetFormatPr baseColWidth="10" defaultRowHeight="16" x14ac:dyDescent="0.2"/>
  <cols>
    <col min="1" max="1" width="35" style="1" bestFit="1" customWidth="1"/>
    <col min="2" max="16384" width="10.83203125" style="1"/>
  </cols>
  <sheetData>
    <row r="1" spans="1:5" x14ac:dyDescent="0.2">
      <c r="A1" s="3" t="s">
        <v>61</v>
      </c>
    </row>
    <row r="2" spans="1:5" x14ac:dyDescent="0.2">
      <c r="A2" s="2" t="s">
        <v>0</v>
      </c>
    </row>
    <row r="3" spans="1:5" x14ac:dyDescent="0.2">
      <c r="A3" s="1" t="s">
        <v>18</v>
      </c>
      <c r="B3" s="5" t="s">
        <v>27</v>
      </c>
      <c r="C3" s="5" t="s">
        <v>27</v>
      </c>
      <c r="D3" s="6" t="s">
        <v>29</v>
      </c>
      <c r="E3" s="6" t="s">
        <v>29</v>
      </c>
    </row>
    <row r="4" spans="1:5" x14ac:dyDescent="0.2">
      <c r="A4" s="1" t="s">
        <v>1</v>
      </c>
      <c r="B4" s="5" t="s">
        <v>12</v>
      </c>
      <c r="C4" s="5" t="s">
        <v>13</v>
      </c>
      <c r="D4" s="5" t="s">
        <v>12</v>
      </c>
      <c r="E4" s="5" t="s">
        <v>13</v>
      </c>
    </row>
    <row r="5" spans="1:5" x14ac:dyDescent="0.2">
      <c r="B5" s="14" t="s">
        <v>164</v>
      </c>
      <c r="C5" s="14" t="s">
        <v>115</v>
      </c>
      <c r="D5" s="14" t="s">
        <v>119</v>
      </c>
      <c r="E5" s="14" t="s">
        <v>174</v>
      </c>
    </row>
    <row r="6" spans="1:5" x14ac:dyDescent="0.2">
      <c r="B6" s="14" t="s">
        <v>137</v>
      </c>
      <c r="C6" s="14" t="s">
        <v>113</v>
      </c>
      <c r="D6" s="14" t="s">
        <v>180</v>
      </c>
      <c r="E6" s="14" t="s">
        <v>165</v>
      </c>
    </row>
    <row r="7" spans="1:5" x14ac:dyDescent="0.2">
      <c r="B7" s="14" t="s">
        <v>139</v>
      </c>
      <c r="C7" s="14" t="s">
        <v>186</v>
      </c>
      <c r="D7" s="14" t="s">
        <v>175</v>
      </c>
      <c r="E7" s="14" t="s">
        <v>184</v>
      </c>
    </row>
    <row r="8" spans="1:5" x14ac:dyDescent="0.2">
      <c r="B8" s="14" t="s">
        <v>134</v>
      </c>
      <c r="C8" s="14" t="s">
        <v>187</v>
      </c>
      <c r="D8" s="14" t="s">
        <v>188</v>
      </c>
      <c r="E8" s="14" t="s">
        <v>188</v>
      </c>
    </row>
    <row r="9" spans="1:5" x14ac:dyDescent="0.2">
      <c r="B9" s="14" t="s">
        <v>109</v>
      </c>
      <c r="C9" s="14"/>
      <c r="D9" s="14" t="s">
        <v>111</v>
      </c>
      <c r="E9" s="14"/>
    </row>
    <row r="10" spans="1:5" x14ac:dyDescent="0.2">
      <c r="B10" s="14"/>
      <c r="C10" s="14"/>
      <c r="D10" s="14" t="s">
        <v>134</v>
      </c>
      <c r="E10" s="14"/>
    </row>
    <row r="11" spans="1:5" x14ac:dyDescent="0.2">
      <c r="B11" s="14"/>
      <c r="C11" s="14"/>
      <c r="D11" s="14"/>
      <c r="E11" s="14"/>
    </row>
    <row r="12" spans="1:5" x14ac:dyDescent="0.2">
      <c r="A12" s="7" t="s">
        <v>107</v>
      </c>
      <c r="B12" s="14">
        <v>126</v>
      </c>
      <c r="C12" s="14">
        <v>101</v>
      </c>
      <c r="D12" s="14">
        <v>148</v>
      </c>
      <c r="E12" s="14">
        <v>94</v>
      </c>
    </row>
    <row r="13" spans="1:5" x14ac:dyDescent="0.2">
      <c r="A13" s="1" t="s">
        <v>14</v>
      </c>
      <c r="B13" s="14">
        <v>46.8</v>
      </c>
      <c r="C13" s="14">
        <v>33.6</v>
      </c>
      <c r="D13" s="14">
        <v>46</v>
      </c>
      <c r="E13" s="14">
        <v>42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59FF6-E29E-9441-BE42-E1128D044AB4}">
  <dimension ref="A1:E15"/>
  <sheetViews>
    <sheetView workbookViewId="0">
      <selection activeCell="F40" sqref="F40"/>
    </sheetView>
  </sheetViews>
  <sheetFormatPr baseColWidth="10" defaultRowHeight="16" x14ac:dyDescent="0.2"/>
  <cols>
    <col min="1" max="1" width="35" style="34" bestFit="1" customWidth="1"/>
    <col min="2" max="2" width="15.83203125" style="39" customWidth="1"/>
    <col min="3" max="3" width="19.6640625" style="39" customWidth="1"/>
    <col min="4" max="4" width="34.33203125" style="39" customWidth="1"/>
    <col min="5" max="5" width="15.83203125" style="39" customWidth="1"/>
    <col min="6" max="16384" width="10.83203125" style="34"/>
  </cols>
  <sheetData>
    <row r="1" spans="1:5" x14ac:dyDescent="0.2">
      <c r="A1" s="31" t="s">
        <v>61</v>
      </c>
      <c r="B1" s="10"/>
      <c r="C1" s="10"/>
      <c r="D1" s="10"/>
      <c r="E1" s="10"/>
    </row>
    <row r="2" spans="1:5" x14ac:dyDescent="0.2">
      <c r="A2" s="29"/>
      <c r="B2" s="41" t="s">
        <v>0</v>
      </c>
      <c r="C2" s="41"/>
      <c r="D2" s="41" t="s">
        <v>261</v>
      </c>
      <c r="E2" s="41"/>
    </row>
    <row r="3" spans="1:5" x14ac:dyDescent="0.2">
      <c r="A3" s="29" t="s">
        <v>1</v>
      </c>
      <c r="B3" s="10" t="s">
        <v>12</v>
      </c>
      <c r="C3" s="10" t="s">
        <v>13</v>
      </c>
      <c r="D3" s="10" t="s">
        <v>12</v>
      </c>
      <c r="E3" s="10" t="s">
        <v>13</v>
      </c>
    </row>
    <row r="4" spans="1:5" x14ac:dyDescent="0.2">
      <c r="A4" s="29"/>
      <c r="B4" s="16" t="s">
        <v>118</v>
      </c>
      <c r="C4" s="16" t="s">
        <v>320</v>
      </c>
      <c r="D4" s="16" t="s">
        <v>185</v>
      </c>
      <c r="E4" s="16" t="s">
        <v>129</v>
      </c>
    </row>
    <row r="5" spans="1:5" x14ac:dyDescent="0.2">
      <c r="A5" s="29"/>
      <c r="B5" s="16" t="s">
        <v>137</v>
      </c>
      <c r="C5" s="16" t="s">
        <v>167</v>
      </c>
      <c r="D5" s="16" t="s">
        <v>189</v>
      </c>
      <c r="E5" s="16" t="s">
        <v>205</v>
      </c>
    </row>
    <row r="6" spans="1:5" x14ac:dyDescent="0.2">
      <c r="A6" s="29"/>
      <c r="B6" s="16" t="s">
        <v>109</v>
      </c>
      <c r="C6" s="16" t="s">
        <v>114</v>
      </c>
      <c r="D6" s="16" t="s">
        <v>180</v>
      </c>
      <c r="E6" s="16" t="s">
        <v>157</v>
      </c>
    </row>
    <row r="7" spans="1:5" x14ac:dyDescent="0.2">
      <c r="A7" s="29"/>
      <c r="B7" s="16" t="s">
        <v>152</v>
      </c>
      <c r="C7" s="16" t="s">
        <v>132</v>
      </c>
      <c r="D7" s="10" t="s">
        <v>157</v>
      </c>
      <c r="E7" s="16" t="s">
        <v>169</v>
      </c>
    </row>
    <row r="8" spans="1:5" x14ac:dyDescent="0.2">
      <c r="A8" s="29"/>
      <c r="B8" s="10" t="s">
        <v>180</v>
      </c>
      <c r="C8" s="10" t="s">
        <v>205</v>
      </c>
      <c r="D8" s="10" t="s">
        <v>190</v>
      </c>
      <c r="E8" s="10" t="s">
        <v>140</v>
      </c>
    </row>
    <row r="9" spans="1:5" x14ac:dyDescent="0.2">
      <c r="A9" s="29"/>
      <c r="B9" s="10" t="s">
        <v>118</v>
      </c>
      <c r="C9" s="10" t="s">
        <v>124</v>
      </c>
      <c r="D9" s="10" t="s">
        <v>157</v>
      </c>
      <c r="E9" s="10" t="s">
        <v>164</v>
      </c>
    </row>
    <row r="10" spans="1:5" x14ac:dyDescent="0.2">
      <c r="B10" s="10" t="s">
        <v>180</v>
      </c>
      <c r="C10" s="10" t="s">
        <v>123</v>
      </c>
      <c r="D10" s="10" t="s">
        <v>117</v>
      </c>
      <c r="E10" s="10" t="s">
        <v>137</v>
      </c>
    </row>
    <row r="11" spans="1:5" x14ac:dyDescent="0.2">
      <c r="B11" s="10" t="s">
        <v>119</v>
      </c>
      <c r="C11" s="10" t="s">
        <v>113</v>
      </c>
      <c r="D11" s="10" t="s">
        <v>162</v>
      </c>
      <c r="E11" s="10" t="s">
        <v>128</v>
      </c>
    </row>
    <row r="12" spans="1:5" x14ac:dyDescent="0.2">
      <c r="A12" s="29"/>
      <c r="B12" s="16" t="s">
        <v>134</v>
      </c>
      <c r="C12" s="16" t="s">
        <v>167</v>
      </c>
      <c r="D12" s="16"/>
      <c r="E12" s="16"/>
    </row>
    <row r="13" spans="1:5" x14ac:dyDescent="0.2">
      <c r="A13" s="29"/>
      <c r="B13" s="16"/>
      <c r="C13" s="16"/>
      <c r="D13" s="16"/>
      <c r="E13" s="16"/>
    </row>
    <row r="14" spans="1:5" x14ac:dyDescent="0.2">
      <c r="A14" s="29" t="s">
        <v>107</v>
      </c>
      <c r="B14" s="10">
        <v>223</v>
      </c>
      <c r="C14" s="10">
        <v>220</v>
      </c>
      <c r="D14" s="10">
        <v>202</v>
      </c>
      <c r="E14" s="10">
        <v>194</v>
      </c>
    </row>
    <row r="15" spans="1:5" x14ac:dyDescent="0.2">
      <c r="A15" s="29" t="s">
        <v>14</v>
      </c>
      <c r="B15" s="16">
        <v>44</v>
      </c>
      <c r="C15" s="16">
        <v>30</v>
      </c>
      <c r="D15" s="16">
        <v>52</v>
      </c>
      <c r="E15" s="16">
        <v>47</v>
      </c>
    </row>
  </sheetData>
  <mergeCells count="2"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. 1d</vt:lpstr>
      <vt:lpstr>Fig. 1f</vt:lpstr>
      <vt:lpstr>Fig. 1h</vt:lpstr>
      <vt:lpstr>Fig. 2a</vt:lpstr>
      <vt:lpstr>Fig. 2b</vt:lpstr>
      <vt:lpstr>Fig. 2c</vt:lpstr>
      <vt:lpstr>Fig. 2d</vt:lpstr>
      <vt:lpstr>Fig. 2e</vt:lpstr>
      <vt:lpstr>Fig 2f</vt:lpstr>
      <vt:lpstr>Fig. 2g</vt:lpstr>
      <vt:lpstr>Fig. 3a</vt:lpstr>
      <vt:lpstr>Fig. 3b</vt:lpstr>
      <vt:lpstr>Fig. 3c </vt:lpstr>
      <vt:lpstr>Fig. 4b 4d 4e</vt:lpstr>
      <vt:lpstr>Fig. 4c</vt:lpstr>
      <vt:lpstr>Fig.4f</vt:lpstr>
      <vt:lpstr>Fig. 5b</vt:lpstr>
      <vt:lpstr>Fig. 5c</vt:lpstr>
      <vt:lpstr>Fig. 5e</vt:lpstr>
      <vt:lpstr>Fig. 5g</vt:lpstr>
      <vt:lpstr>Fig. 6a</vt:lpstr>
      <vt:lpstr>Fig. 6b</vt:lpstr>
      <vt:lpstr>Fig. 6c</vt:lpstr>
      <vt:lpstr>Fig. 6d</vt:lpstr>
      <vt:lpstr>Fig. 6e</vt:lpstr>
      <vt:lpstr>Fig. 6f</vt:lpstr>
      <vt:lpstr>Fig. 6g</vt:lpstr>
      <vt:lpstr>Fig. 7c</vt:lpstr>
      <vt:lpstr>Fig. 7d</vt:lpstr>
      <vt:lpstr>Fig. 7e</vt:lpstr>
      <vt:lpstr>Fig. 7f</vt:lpstr>
      <vt:lpstr>Fig. 7g</vt:lpstr>
      <vt:lpstr>Fig. 7h</vt:lpstr>
      <vt:lpstr>Fig. 7i</vt:lpstr>
      <vt:lpstr>Fig. 7j</vt:lpstr>
      <vt:lpstr>ED_Fig1b</vt:lpstr>
      <vt:lpstr>ED_Fig2a</vt:lpstr>
      <vt:lpstr>ED_Fig2b-c</vt:lpstr>
      <vt:lpstr>ED_Fig2d-e</vt:lpstr>
      <vt:lpstr>ED_Fig2f</vt:lpstr>
      <vt:lpstr>ED_Fig5b</vt:lpstr>
      <vt:lpstr>ED_Fig5c</vt:lpstr>
      <vt:lpstr>ED_Fig5e</vt:lpstr>
      <vt:lpstr>ED_Fig5g</vt:lpstr>
      <vt:lpstr>ED_Fig6a</vt:lpstr>
      <vt:lpstr>ED_Fig6b</vt:lpstr>
      <vt:lpstr>ED_Fig8a</vt:lpstr>
      <vt:lpstr>ED_Fig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Pocock</dc:creator>
  <cp:lastModifiedBy>Roger Pocock</cp:lastModifiedBy>
  <dcterms:created xsi:type="dcterms:W3CDTF">2022-05-31T21:11:00Z</dcterms:created>
  <dcterms:modified xsi:type="dcterms:W3CDTF">2023-06-16T01:45:22Z</dcterms:modified>
</cp:coreProperties>
</file>